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4" uniqueCount="227">
  <si>
    <t xml:space="preserve">© 2000-2022 QIAGEN. All rights reserved.</t>
  </si>
  <si>
    <t xml:space="preserve">Upstream Regulator</t>
  </si>
  <si>
    <t xml:space="preserve">Expr Fold Change</t>
  </si>
  <si>
    <t xml:space="preserve">Molecule Type</t>
  </si>
  <si>
    <t xml:space="preserve">Predicted Activation State</t>
  </si>
  <si>
    <t xml:space="preserve">Activation z-score</t>
  </si>
  <si>
    <t xml:space="preserve">p-value of overlap</t>
  </si>
  <si>
    <t xml:space="preserve">negative log 10 (pvalue)</t>
  </si>
  <si>
    <t xml:space="preserve">Target Molecules in Dataset</t>
  </si>
  <si>
    <t xml:space="preserve">Mechanistic Network</t>
  </si>
  <si>
    <t xml:space="preserve">BDNF</t>
  </si>
  <si>
    <t xml:space="preserve"> </t>
  </si>
  <si>
    <t xml:space="preserve">growth factor</t>
  </si>
  <si>
    <t xml:space="preserve">ACOT7,ADAM17,Ank2,AP3D1,ATAT1,BAG3,BHLHE40,CCND2,CD36,Cdkn1c,CELF4,CP,CRMP1,CYGB,DCTN1,DRD2,DUSP1,DUSP4,DUSP6,EGR3,FLNA,FSCN1,HSPA4L,IFRD1,KIF1A,KIF1B,LAMC1,MACROD1,MAG,MALAT1,MAP1B,MAPK8IP3,MBP,MYO5A,NAB2,NCDN,NELL2,NR4A1,NTRK2,PCNA,PENK,PFKFB3,PRKAR1B,PRSS12,PTBP1,RPL13,RPS23,RYR2,SERPINH1,SH3BGRL2,SNAP25,SORL1,SOSTDC1,SPARC,SPRY2,STXBP1,TAC1,TAGLN,TBC1D8,THBS1,TMED2,Tmsb4x (includes others),TRIB2,VIM</t>
  </si>
  <si>
    <t xml:space="preserve">MAPT</t>
  </si>
  <si>
    <t xml:space="preserve">other</t>
  </si>
  <si>
    <t xml:space="preserve">Inhibited</t>
  </si>
  <si>
    <t xml:space="preserve">AAK1,ABCG1,ACAT1,ACLY,ALDH5A1,ALDOA,Ank2,AP1B1,AP3B2,ARF5,ATF3,ATP1A2,Atp5e,ATP6V1A,BCR,BSN,C4A/C4B,CD274,CD63,CD74,CDKN1A,CKB,CKMT1A/CKMT1B,CLTC,Cox6c,CTSC,CTSD,CTSZ,CYFIP2,DBI,DCTN1,DMXL2,DRD2,DYNC1H1,DYNC1LI1,ENO2,EPHX1,ERBB2,ERMP1,FASN,GBP2,HINT1,HK1,HLA-A,HLA-DRB5,HSP90AA1,HSPA4L,HSPH1,HTT,IGFBP2,Irgm1,LRP1B,MAP1A,MAP1B,MAP2,MBP,MTHFD1,MTOR,MYO5A,NAPB,NCKAP1,NEFH,NMNAT2,NOS1,OAS1,Oasl2,PARP4,PCLO,PDPN,PENK,PI4KA,PKM,PLEC,PRNP,PTK2B,RARRES2,RPLP0,SH3GL2,SLC16A3,SLC1A3,SNAP25,SQSTM1,SRGAP3,STIP1,STRN,STXBP1,SYNE1,SYNJ1,THBS1,TPPP,TUBA4A,TUBB2B,TUBB6,UBC,UQCRQ,USP9X,VAMP3,VCAM1,VIM,WDR7</t>
  </si>
  <si>
    <t xml:space="preserve">CREB1</t>
  </si>
  <si>
    <t xml:space="preserve">transcription regulator</t>
  </si>
  <si>
    <t xml:space="preserve">Activated</t>
  </si>
  <si>
    <t xml:space="preserve">ACHE,ACVR2A,APOLD1,ARFGEF3,ATF3,ATP2B4,BAG3,BHLHE40,CA10,CADPS2,CAMKV,CDH11,CDKN1A,CGREF1,CRIM1,CRMP1,CYFIP2,DGKK,DOK4,DUSP1,EHD4,FGL2,GAA,GABRA5,GADD45B,GDF11,GLS,GRIA3,HLA-A,IGSF9B,IMPACT,IRS2,JUNB,KDELR3,KLF7,LPL,MCTP1,MDGA1,MFSD2A,NAB2,NARF,NEURL1B,NNAT,NR4A1,NRSN1,NTSR1,PCNA,PCSK1,PDXK,PENK,PER1,PLXNA2,PTPRN,RAC3,RALYL,RASGRF1,RBMX,RRAS2,S1PR3,SCG2,SERINC2,SLC16A1,SLC6A11,SOCS2,SRD5A1,SRXN1,SSR4,STAC2,STAT3,SV2C,TAC1,TACR3,TAGLN2,TGFBR1,VIM,YPEL4</t>
  </si>
  <si>
    <t xml:space="preserve">HDAC4</t>
  </si>
  <si>
    <t xml:space="preserve">ATF3,C1QC,CAMTA2,CNKSR2,CYFIP2,DGKB,DLG2,GABRA1,GABRA5,GABRB2,HDAC5,HDAC9,MAG,MAPK10,MBP,MPZ,NECAB1,NRCAM,NTM,PMP22,PPM1E,PRKCA,PRX,SH3GL2,SNAP25,TRPV1</t>
  </si>
  <si>
    <t xml:space="preserve">RGS4</t>
  </si>
  <si>
    <t xml:space="preserve">enzyme</t>
  </si>
  <si>
    <t xml:space="preserve">ANXA4,CHODL,CRHR2,DNER,GFOD1,HCN1,HEATR5B,ID4,IGF1,INPP5J,MBNL1,MBNL2,MEGF6,NDST4,NELL1,NRIP3,PAPPA,PAQR8,POSTN,PPM1E,PRSS12,SCN7A,SLIT3,TPRA1,UBE2G1</t>
  </si>
  <si>
    <t xml:space="preserve">HTT</t>
  </si>
  <si>
    <t xml:space="preserve">ACKR1,ADORA2A,AQP1,ARNTL,ATP2A2,ATP6V0E1,BBC3,BCL6,BHLHE40,BMP1,CASP2,CD74,CDH11,CHRNB2,CLOCK,CNR1,CORO2B,CYFIP2,DNM1,DRD2,EBF1,EEF1A1,ENO2,ENPP2,FABP7,FASN,FDFT1,FGF1,GABRA1,GLUL,Gm21596/Hmgb1,GSN,HBEGF,HMGB2,HSP90AB1,HTT,IL11RA,JUNB,KCNAB1,KCNB1,KCNC3,KCNK2,KCNK3,MAP2,Marcks,MEIS2,MGP,MMP14,NAB2,NEFH,NOS1,NPTX1,NR4A1,NSF,NTRK2,OPRK1,OSBPL8,P2RX7,PENK,PER1,Pou3f1,PPP1R16B,PPP1R1A,PRKCD,PSMB8,PTBP1,RASGRP2,RGS9,SERPINH1,SGTB,SLC1A3,SMC2,SNAP25,SOCS2,SPTBN2,STRN,STXBP1,TAC1,TESC,Tmsb4x (includes others),TUBA4A,VAMP3,VCAM1</t>
  </si>
  <si>
    <t xml:space="preserve">MKNK1</t>
  </si>
  <si>
    <t xml:space="preserve">kinase</t>
  </si>
  <si>
    <t xml:space="preserve">ACOT7,Ank2,AP3D1,ATAT1,BAG3,CELF4,CP,CRMP1,DCTN1,FLNA,HSPA4L,IFRD1,KIF1B,LAMC1,MAP1B,MAPK8IP3,MYO5A,NCDN,NELL2,PRKAR1B,PTBP1,SERPINH1,SNAP25,SPARC,STXBP1,TAGLN,VIM</t>
  </si>
  <si>
    <t xml:space="preserve">FMR1</t>
  </si>
  <si>
    <t xml:space="preserve">translation regulator</t>
  </si>
  <si>
    <t xml:space="preserve">ALDOA,ATP5MG,BAG3,BCAS1,CELF4,CLSTN2,CORO2B,CYP1B1,DGKK,DLG2,DLGAP1,DNM1,EGR3,FXR2,GABRA1,GABRA5,IGFBP4,MAP1B,MRPL12,MRPL34,MRPL41,MRPS28,MYL9,NAPB,PCLO,PFKP,PTK2B,QPCT,RASGRF1,SNAP25,SPON1,SYNGR1,TAGLN2,UQCRQ</t>
  </si>
  <si>
    <t xml:space="preserve">ADCYAP1</t>
  </si>
  <si>
    <t xml:space="preserve">2900052N01Rik,CNTNAP2,COL5A1,DCDC2,DGKK,ENPP2,GABRB2,GREB1,HAPLN1,LUM,MAPK4,MME,NOS1,NPY1R,NTRK2,PLAGL1,POSTN,SCARB1,SERPINB1,SERPINE2,SEZ6L,SLC1A3,ST18,TENM2,TTYH1</t>
  </si>
  <si>
    <t xml:space="preserve">beta-estradiol</t>
  </si>
  <si>
    <t xml:space="preserve">chemical - endogenous mammalian</t>
  </si>
  <si>
    <t xml:space="preserve">ADORA2A,AEBP1,AFF4,ANK1,ANKRD12,ANTXR1,ANXA1,APBA1,AQP1,ARL4A,BGN,BHLHE40,BIRC5,BMPR2,C4A/C4B,CAV1,CD74,CDC23,CDKN1A,Cdkn1c,CKB,CLDN11,CLSTN2,COL3A1,COL6A2,COLEC12,CPXM1,CRIM1,DRD2,ECE2,ENPP2,ESR1,ETV4,EZR,FARP1,FBLN2,FLNA,GPT2,HDLBP,HLA-A,HLA-E,HTR5A,IGF1,IGFBP2,KIF1A,KIF3C,LIN7A,LPIN1,LUM,MDK,MGP,MMP14,MOSPD2,MRC1,NCOA1,NID1,NOS1,NPY1R,NR4A1,NRIP3,OPRK1,Pakap,PDGFRA,PGR,PIP5K1B,PLAGL1,PRELP,PXN,RASGRP2,RGS9,RYR2,SERPINB1,SLC19A2,SLC5A5,SOD3,SOSTDC1,SYNE1,TAC1,TBC1D9,TGFBR1,TGFBR3,TRPV1,VIM,WLS</t>
  </si>
  <si>
    <t xml:space="preserve">MAP2K1</t>
  </si>
  <si>
    <t xml:space="preserve">ALDH1L1,CDH5,FLNA,MAG,MBP,MPZ,PDGFRA,PECAM1</t>
  </si>
  <si>
    <t xml:space="preserve">levodopa</t>
  </si>
  <si>
    <t xml:space="preserve">ABCA7,ACKR1,ADAR,ARAP1,ATP2A2,BBC3,C1QA,C4A/C4B,CACNA1H,CD63,Cdkn1c,CLDN5,CNIH3,CNR1,CORO2B,CTSB,CTSC,CTSZ,CYLD,DCAKD,DGKB,DGKI,DLG2,DLGAP1,DLK1,DPP7,DUSP1,DUSP6,F11R,FAM114A1,FAM126A,Fam184b,FBLN1,FBLN2,FKBP5,FXYD5,GADD45B,GNA13,GNAS,GOLIM4,GPC3,GPR158,GRB10,HBEGF,HLA-A,HTATIP2,IGFBP2,IL11RA,JUNB,KCNAB1,KCNK1,LGALS8,LPAR4,MAPK11,MBNL2,MBP,MEIS2,MFSD2A,MMP14,MTF2,MXD1,NAB2,NOL3,NOMO1 (includes others),NPM3,Oasl2,Pakap,PARM1,PDE4DIP,PENK,PER1,PFKP,PITPNM3,PLEKHA2,PPM1L,PPP4R4,PPTC7,PRKD3,PTBP1,PTK2B,RAB13,RASGRP1,RBAK,REEP3,RHBDL3,RIT2,ROBO2,S1PR2,SH3GL2,SH3PXD2B,SLC25A14,SLC8B1,SORCS2,STAB1,STRN,STXBP1,SYNE1,TAC1,TAX1BP3,TCIRG1,TET3,Tgoln1,TIAM2,TTYH1,VAT1,VPS13A,VSTM2A,VTN,WDR17</t>
  </si>
  <si>
    <t xml:space="preserve">PSEN1</t>
  </si>
  <si>
    <t xml:space="preserve">peptidase</t>
  </si>
  <si>
    <t xml:space="preserve">ABCG1,ALDOA,Ank2,ARF5,ATP1A2,Atp5e,ATP6V1A,BAX,C1QA,C1QC,CD74,CKB,CKMT1A/CKMT1B,CLTC,Cox6c,CTSC,CTSD,CTSZ,CYFIP2,DBI,DUSP1,EMP1,ENO2,ENPP2,ERMP1,F2R,GADD45B,GDF11,HINT1,HK1,HLA-E,HSP90AA1,IGF1,IMPACT,IRF5,L1CAM,LRP1B,MAP2,MBP,MERTK,MME,MTOR,NAPB,NOS1,PKM,RBM3,RYR2,SCN10A,SH3GL2,SNAP25,SQSTM1,STAB1,STIP1,STXBP1,SYT13,TPPP,TUBA4A,TUBB2B,TUBB6,TYRP1,UBC,UQCRQ,VAMP3</t>
  </si>
  <si>
    <t xml:space="preserve">SP1</t>
  </si>
  <si>
    <t xml:space="preserve">CDKN1A,DRD2,KCNQ3,MYC,P2RX7,PENK</t>
  </si>
  <si>
    <t xml:space="preserve">NFASC</t>
  </si>
  <si>
    <t xml:space="preserve">BCAN,DCTN1,DYNC1LI1,KIF1B,NFASC,NRCAM,SCN1B,SPTBN4</t>
  </si>
  <si>
    <t xml:space="preserve">DIO2</t>
  </si>
  <si>
    <t xml:space="preserve">Arxes1/Arxes2,ATF3,B3GNT5,CNTN2,CYP1B1,DGKG,HAPLN1,HR,KLF15,LUM,MAG,MBP,Naip1 (includes others),NEFH,NR4A1,PCSK1,PENK,RBM3,SCUBE1,SERINC2,SLC10A6,SLC1A3,SMIM3,STAC2</t>
  </si>
  <si>
    <t xml:space="preserve">SLC16A2</t>
  </si>
  <si>
    <t xml:space="preserve">transporter</t>
  </si>
  <si>
    <t xml:space="preserve">CNTN2,DGKG,HAPLN1,HR,NEFH,RBM3,SCUBE1,SHH,SLC7A8,STAC2</t>
  </si>
  <si>
    <t xml:space="preserve">SKI</t>
  </si>
  <si>
    <t xml:space="preserve">MBP,MPZ,PMP22,PRX</t>
  </si>
  <si>
    <t xml:space="preserve">TLX1</t>
  </si>
  <si>
    <t xml:space="preserve">GABRA1,GABRB2,GRIN3A,NPY1R,TAC1</t>
  </si>
  <si>
    <t xml:space="preserve">ERBIN</t>
  </si>
  <si>
    <t xml:space="preserve">ERBB2,MPZ,Nrg1</t>
  </si>
  <si>
    <t xml:space="preserve">Pou3f1</t>
  </si>
  <si>
    <t xml:space="preserve">MBP,MPZ,PMP22</t>
  </si>
  <si>
    <t xml:space="preserve">ATN1</t>
  </si>
  <si>
    <t xml:space="preserve">ACKR1,BCL6,BHLHE40,BMP1,CDH11,CNR1,EBF1,ENO2,FGF1,GRIK1,GSN,HBEGF,IL11RA,KCNA2,KCNC3,KCNK3,Marcks,NAB2,NEFH,NPTX1,PENK,PRKCD,PTBP1,SMC2,SOCS2,SPTBN2,Tmsb4x (includes others),TUBA4A</t>
  </si>
  <si>
    <t xml:space="preserve">inosine</t>
  </si>
  <si>
    <t xml:space="preserve">ARPC1B,C1QA,C1QC,C2,C4A/C4B,CD63,EIF4EBP1,PPP1R14B,RHOC,SERPINB1,VIM</t>
  </si>
  <si>
    <t xml:space="preserve">TLX3</t>
  </si>
  <si>
    <t xml:space="preserve">GABRA1,GABRB2,GRIA3,GRIN3A,NPY1R,TAC1</t>
  </si>
  <si>
    <t xml:space="preserve">CX3CL1</t>
  </si>
  <si>
    <t xml:space="preserve">cytokine</t>
  </si>
  <si>
    <t xml:space="preserve">COL3A1,EFNB1,EFNB2,EID1,FABP7,GSN,ID2,IGF1,LAMC1,LMO4,MEIS2,MICOS10-NBL1/NBL1,POSTN,SDK2,SNAP25,VTN</t>
  </si>
  <si>
    <t xml:space="preserve">NTF3</t>
  </si>
  <si>
    <t xml:space="preserve">ACHE,Naip1 (includes others),PENK,TAC1,TRPV1</t>
  </si>
  <si>
    <t xml:space="preserve">HDAC5</t>
  </si>
  <si>
    <t xml:space="preserve">CDKN1A,MAG,MBP,MPZ,PMP22,PRX</t>
  </si>
  <si>
    <t xml:space="preserve">TCF7L2</t>
  </si>
  <si>
    <t xml:space="preserve">ANLN,ARAP2,BIN1,CLDN11,DHCR24,ELOVL1,ENPP2,GCLM,GJB1,GSN,ID1,ID2,ID4,KIF19,KNDC1,LRRN1,MAG,MAP7,MBP,MOSPD2,MYRF,NDE1,NFASC,OTUD7B,PEX5L,PLEKHH1,PPP1R16B,QKI,RAB31,RAP1A,REEP3,SC5D,SMIM15,SRD5A1,ST18,STRN,TBC1D5,TPPP,TRIM59,TSPAN2,UBE2G1,UGT8,UTP14C,ZNF536</t>
  </si>
  <si>
    <t xml:space="preserve">EGR2</t>
  </si>
  <si>
    <t xml:space="preserve">ABCC1,CHKA,COL11A1,GJB1,GOLGB1,ID2,ID4,KITLG,MAG,MAP2,MBP,MME,MPZ,NSF,PMP22,Pou3f1,PRKCD,PRX,RALGAPA1,SLC16A1,SLC1A3,TGFBR3,Tgoln1</t>
  </si>
  <si>
    <t xml:space="preserve">PRNP</t>
  </si>
  <si>
    <t xml:space="preserve">CD44,CTSD,EPS8,HTR5A,NOTCH1,PRND,SNAP25</t>
  </si>
  <si>
    <t xml:space="preserve">KDM1A</t>
  </si>
  <si>
    <t xml:space="preserve">ATF3,C4A/C4B,CD274,CD63,CD74,CDKN1A,CTSC,CTSD,CTSZ,DRD2,EPHX1,ERBB2,GBP2,HLA-A,HLA-DRB5,IGFBP2,Irgm1,OAS1,Oasl2,PARP4,PDPN,PRNP,RARRES2,THBS1,VCAM1,VIM</t>
  </si>
  <si>
    <t xml:space="preserve">MTOR</t>
  </si>
  <si>
    <t xml:space="preserve">ATP2A2,AVIL,CLTC,DCTN1,DDAH2,GLG1,GSTM5,HSP90AB1,HSPB1,MAG,MBP,NEURL1B,PPIB,PRX,PYGB,RPL12,SERPINB1,TPPP</t>
  </si>
  <si>
    <t xml:space="preserve">APP</t>
  </si>
  <si>
    <t xml:space="preserve">ABCG1,ACHE,ALDOA,Ank2,AP3B2,APH1A,ARF5,ARRDC3,ATP1A2,Atp5e,ATP6V1A,BAX,BBC3,BMF,C4A/C4B,CCND2,CD74,CKB,CKMT1A/CKMT1B,CLDN5,CLTC,CLU,Cox6c,CP,CTSD,CYFIP2,DBI,DNM1,DRD2,ECH1,ENO2,ENPP2,EPHB2,ERBB2,ERMP1,ESR1,EYA4,FABP3,FAP,FLNA,FZD1,GBP2,HINT1,HK1,HSP90AA1,IFIH1,IGF1,IGFBP2,IRF5,Irgm1,JUNB,KCNB1,L1CAM,LBP,LMO4,LRP1B,Ly6a (includes others),MADD,MAFB,MAP1B,MAP2,MBP,MDK,MERTK,MME,MRC1,MTOR,NAPB,NCDN,NF1,NNAT,NOG,NOS1,NPTX1,NR1D1,NXPE3,PACSIN1,PENK,PFKFB3,PFKP,PKM,PRKAR2A,PRMT1,PRNP,RASSF2,RBM3,SCN1A,SH3GL2,SHH,SLFN5,SLIT2,SNAP25,SQSTM1,STAT3,STIP1,STXBP1,TAGLN,TOP2A,TOR3A,TPPP,TUBA4A,TUBB2B,TUBB6,UBC,UQCRQ,VAMP3,VCAN</t>
  </si>
  <si>
    <t xml:space="preserve">PIAS1</t>
  </si>
  <si>
    <t xml:space="preserve">CNIH3,DLGAP1,DNM1,EPHB2,GABRA5,GLS,GRM4,HTR5A,NAPB,STXBP1,UNC13B</t>
  </si>
  <si>
    <t xml:space="preserve">NR2F1</t>
  </si>
  <si>
    <t xml:space="preserve">ligand-dependent nuclear receptor</t>
  </si>
  <si>
    <t xml:space="preserve">ID2,SPRY1,SPRY2</t>
  </si>
  <si>
    <t xml:space="preserve">SNCA</t>
  </si>
  <si>
    <t xml:space="preserve">CAMKV,CBLN4,CD74,CHMP4B,CNIH2,CTHRC1,DCTN1,DGKG,DLK1,DNM1,DYNC1H1,EPS8,EZR,GBP2,GSN,HLA-DRB5,HSBP1,IDS,IGF1,ITPA,KCNJ11,KIF1A,KIF1B,LRRK2,MAP1B,MEF2D,NECAB1,NOTCH1,NPTX1,NPTXR,OPRK1,PDZRN3,PRKCD,PTK2B,PYGB,RIT2,SCG2,SERPINB1</t>
  </si>
  <si>
    <t xml:space="preserve">PSEN2</t>
  </si>
  <si>
    <t xml:space="preserve">C1QA,CD74,CTSC,CTSZ,EMP1,ENPP2,F2R,GDF11,HLA-E,IMPACT,SCN10A,STAB1,TYRP1</t>
  </si>
  <si>
    <t xml:space="preserve">IGF1</t>
  </si>
  <si>
    <t xml:space="preserve">ESR1,FOXG1,IGF1,IGFBP2,IGFBP3,IGFBP4,KISS1R,MBP,MPZ,NEFH,PENK,TRPV1</t>
  </si>
  <si>
    <t xml:space="preserve">GRIN3A</t>
  </si>
  <si>
    <t xml:space="preserve">ion channel</t>
  </si>
  <si>
    <t xml:space="preserve">ABCC9,BACH2,CADM2,CDH9,CNKSR2,FRMPD4,GABRA1,GRB10,HDAC9,IFRD1,LRRK2,LUM,NDST4,REV3L,RNF152,ROBO2,SORL1,STARD4,TAC1,TACR3,TMEM25,TOMM34,TSPAN2</t>
  </si>
  <si>
    <t xml:space="preserve">TSC2</t>
  </si>
  <si>
    <t xml:space="preserve">ACSS2,ANXA1,ATF3,CP,DDIT3,GSN,HSPB1,MAOB,METRN,MGP,NFE2L1,PRELP,SMPDL3A,TAGLN,TMEM176A</t>
  </si>
  <si>
    <t xml:space="preserve">S100A8</t>
  </si>
  <si>
    <t xml:space="preserve">APLN,ATF3,BHLHE40,BMF,Cdkn1c,CP,ENPP2,GFRA3,IGF1,ITGB4,KLF15,MAG,MCF2L,PER1,PHLDA1,POSTN,PRSS12,ROBO2,SCUBE1,SIX1,STAC2,TYRP1,VCAN</t>
  </si>
  <si>
    <t xml:space="preserve">IFNG</t>
  </si>
  <si>
    <t xml:space="preserve">Acot1,AIF1L,ALDH1L1,AQP1,BCAN,C4A/C4B,CAV1,Ccl27a,CD274,EDNRA,F2R,FGF1,FGL2,FZD1,GBP2,GLUL,GNA13,GNA14,GPR158,HLA-E,IGF1,IRF5,LAMC1,LAMC2,LOX,LPAR4,NFKBIA,NTRK2,PENK,PHACTR1,S1PR3,SHH,SLFN5,SOD3,STAT1,STAT2,STAT3,SYNM,TGFBR1,TGFBR3,TLR3,VCAM1</t>
  </si>
  <si>
    <t xml:space="preserve">EGR3</t>
  </si>
  <si>
    <t xml:space="preserve">APBB1,EFNB1,HS3ST2,MXRA8,NF1,NOTCH1,SLIT2</t>
  </si>
  <si>
    <t xml:space="preserve">IL1A</t>
  </si>
  <si>
    <t xml:space="preserve">C4A/C4B,CD44,HSPG2,SERPINA3,STAT3,TAC1,VIM</t>
  </si>
  <si>
    <t xml:space="preserve">ZNF503</t>
  </si>
  <si>
    <t xml:space="preserve">ADORA2A,DRD2,EBF1,PENK,RASGRP2,TAC1</t>
  </si>
  <si>
    <t xml:space="preserve">C1QA</t>
  </si>
  <si>
    <t xml:space="preserve">C4A/C4B,CD44,MAP2,SERPINA3,STAT3,VIM</t>
  </si>
  <si>
    <t xml:space="preserve">APOE</t>
  </si>
  <si>
    <t xml:space="preserve">ATF3,C1QA,C1QC,C2,CREB3L1,GRIA3,MAP2,SERPINA3</t>
  </si>
  <si>
    <t xml:space="preserve">progesterone</t>
  </si>
  <si>
    <t xml:space="preserve">ECE2,GABRB2,MPZ,NPY1R,PGR,PMP22,TGFBR1,TRPV1</t>
  </si>
  <si>
    <t xml:space="preserve">CYP19A1</t>
  </si>
  <si>
    <t xml:space="preserve">AR,B3GNT5,CD44,ESR1,FKBP5,GBP2,HLA-A,HLA-E,IGF1,PGR,PXN,S1PR3</t>
  </si>
  <si>
    <t xml:space="preserve">NGF</t>
  </si>
  <si>
    <t xml:space="preserve">ACHE,ATF3,BBC3,DUSP1,ETV4,HTT,P2RX2,S1PR2,TAC1,TRPA1,TRPV1</t>
  </si>
  <si>
    <t xml:space="preserve">FOS</t>
  </si>
  <si>
    <t xml:space="preserve">ATF3,CHODL,COL18A1,JUNB,KITLG,LPL,MET,PENK,PLAGL1,PTCHD1,TAC1</t>
  </si>
  <si>
    <t xml:space="preserve">ZNF106</t>
  </si>
  <si>
    <t xml:space="preserve">C4A/C4B,ENPP5,HSPB1,MPZ,PMP22,PRX,SERPINA3,SSPN,TNFRSF12A,UGT8</t>
  </si>
  <si>
    <t xml:space="preserve">IGF2</t>
  </si>
  <si>
    <t xml:space="preserve">IGFBP2,IGFBP3</t>
  </si>
  <si>
    <t xml:space="preserve">GJB6</t>
  </si>
  <si>
    <t xml:space="preserve">GJB1,MBP</t>
  </si>
  <si>
    <t xml:space="preserve">ZFP57</t>
  </si>
  <si>
    <t xml:space="preserve">MBP,MPZ</t>
  </si>
  <si>
    <t xml:space="preserve">ROR1</t>
  </si>
  <si>
    <t xml:space="preserve">MAP1B,MAP2</t>
  </si>
  <si>
    <t xml:space="preserve">PECAM1</t>
  </si>
  <si>
    <t xml:space="preserve">BIRC5,CDH5</t>
  </si>
  <si>
    <t xml:space="preserve">FLNA</t>
  </si>
  <si>
    <t xml:space="preserve">ARFGEF2,HCN1</t>
  </si>
  <si>
    <t xml:space="preserve">CD44</t>
  </si>
  <si>
    <t xml:space="preserve">CRYAB</t>
  </si>
  <si>
    <t xml:space="preserve">HTT,Nrg1</t>
  </si>
  <si>
    <t xml:space="preserve">ATF4</t>
  </si>
  <si>
    <t xml:space="preserve">BBC3,DDIT3</t>
  </si>
  <si>
    <t xml:space="preserve">DCC</t>
  </si>
  <si>
    <t xml:space="preserve">transmembrane receptor</t>
  </si>
  <si>
    <t xml:space="preserve">MAG,MBP</t>
  </si>
  <si>
    <t xml:space="preserve">SMAD3</t>
  </si>
  <si>
    <t xml:space="preserve">CDKN1A,MYC</t>
  </si>
  <si>
    <t xml:space="preserve">FKBP1B</t>
  </si>
  <si>
    <t xml:space="preserve">MTOR,RYR2</t>
  </si>
  <si>
    <t xml:space="preserve">ROR2</t>
  </si>
  <si>
    <t xml:space="preserve">TP53</t>
  </si>
  <si>
    <t xml:space="preserve">ABCB1,BAX,BBC3,CDKN1A,HTT,PRKAR2A,PRKG1</t>
  </si>
  <si>
    <t xml:space="preserve">ZFP36L2</t>
  </si>
  <si>
    <t xml:space="preserve">NEFH,SCN8A,SNAP25</t>
  </si>
  <si>
    <t xml:space="preserve">ISL1</t>
  </si>
  <si>
    <t xml:space="preserve">AVIL,CCKAR,CNTN2,DLG2,ETV4,EYA1,GNAS,HOXB5,MAB21L1,NTRK2,PAPPA2,Prrxl1,SCN7A,TRPV1,VSTM2A</t>
  </si>
  <si>
    <t xml:space="preserve">S100A9</t>
  </si>
  <si>
    <t xml:space="preserve">JUN</t>
  </si>
  <si>
    <t xml:space="preserve">ATF3,FABP7,IGFBP2,IGFBP3,MBP,MPZ,NRCAM,PLAGL1,SHH</t>
  </si>
  <si>
    <t xml:space="preserve">ADORA2A</t>
  </si>
  <si>
    <t xml:space="preserve">G-protein coupled receptor</t>
  </si>
  <si>
    <t xml:space="preserve">ATP1A2,ATP2A2,ATP2B3,Atp5e,ATP6V1B2,CAMKV,CD81,CKB,DUSP1,G3BP2,GPLD1,KCNB1,NAPB,NR4A1,P4HB,PCSK1,PENK,SPARC,USP5</t>
  </si>
  <si>
    <t xml:space="preserve">NTRK2</t>
  </si>
  <si>
    <t xml:space="preserve">CCNA2,CDCA3,CDCA8,CDK1,PCNA,Pou3f1,SNAP25</t>
  </si>
  <si>
    <t xml:space="preserve">ITGB1</t>
  </si>
  <si>
    <t xml:space="preserve">ADAM17,BCAN,BMP1,COL27A1,FGF1,HSPG2,LAMC1,LOX,OLFML3,PAPPA,SPON1</t>
  </si>
  <si>
    <t xml:space="preserve">CNTF</t>
  </si>
  <si>
    <t xml:space="preserve">BDH1,CNR1,DRD2,NOTCH1,PENK,REG3A,SLC16A1,TAC1</t>
  </si>
  <si>
    <t xml:space="preserve">POU4F1</t>
  </si>
  <si>
    <t xml:space="preserve">AVIL,BAX,CCKAR,CHRNB4,CNTN2,DLG2,ETV4,EYA1,GNAS,HOXB5,MAB21L1,NTRK2,PAPPA2,Prrxl1,SCN7A,SLC6A17,TAC1,TRPV1,VSTM2A</t>
  </si>
  <si>
    <t xml:space="preserve">dopamine</t>
  </si>
  <si>
    <t xml:space="preserve">ATF3,CNR1,EGR3,GPC3,GPR22,GRIA4,GRM4,H3-3A/H3-3B,KCNK1,KCNK2,MAP2,NR4A1,OPRK1,PENK,PER1,SCN1A,SCN1B,SLC1A3,TAC1,TRPV1</t>
  </si>
  <si>
    <t xml:space="preserve">FEV</t>
  </si>
  <si>
    <t xml:space="preserve">GRIA3,GRIA4,KAT7,NMNAT2,PRMT8,PYGB,RNF2,SCG2,SDCBP,SLC1A3,SLC7A8,SLIT2,TACR3,TRPV2,VCAM1,VIM,VTN</t>
  </si>
  <si>
    <t xml:space="preserve">PPARGC1A</t>
  </si>
  <si>
    <t xml:space="preserve">ARNTL,ATP2B3,INPP5J,NCEH1,NEFH,STAC2,SYT2</t>
  </si>
  <si>
    <t xml:space="preserve">QKI</t>
  </si>
  <si>
    <t xml:space="preserve">CAV1,CD36,DACT1,NOS1,NOTCH1,TUBB2B,VCAM1,VIM</t>
  </si>
  <si>
    <t xml:space="preserve">TGFB1</t>
  </si>
  <si>
    <t xml:space="preserve">Acot1,AIF1L,AQP1,C1QA,C1QC,C2,CAV1,CD44,CDKN1A,EDNRA,F2R,FZD1,GABRB2,GNA13,GNA14,GPR158,HSPB1,IGF1,ITGA4,KCNJ3,KCNQ3,KDELR3,LOX,LPAR4,MPZ,MYC,NFKBIA,S1PR3,SOD3,STAT3,TGFBR3,VIM</t>
  </si>
  <si>
    <t xml:space="preserve">SOX2</t>
  </si>
  <si>
    <t xml:space="preserve">AFAP1L2,ARPC1B,BCAN,BCAS1,CLDN11,COL11A2,ELOVL1,GJC3,GSN,KIF19,LIMA1,MAG,MBP,MFSD2A,MPZL1,MYRF,NFASC,PRKCQ,PRKD3,QKI,RAP1A,SEMA6A,SOX8,TSPAN2,UGT8,VAMP3,VCAN</t>
  </si>
  <si>
    <t xml:space="preserve">MYOC</t>
  </si>
  <si>
    <t xml:space="preserve">LAMB1,LAMC1,MBP,MPZ,NFASC</t>
  </si>
  <si>
    <t xml:space="preserve">STAT2</t>
  </si>
  <si>
    <t xml:space="preserve">GLI1,IRF9,Oasl2,SHH,STAT1</t>
  </si>
  <si>
    <t xml:space="preserve">KIF1B</t>
  </si>
  <si>
    <t xml:space="preserve">Cdkn1c,CHD5,NEFH,PHOX2B,SYNM</t>
  </si>
  <si>
    <t xml:space="preserve">DNMT1</t>
  </si>
  <si>
    <t xml:space="preserve">CDKN1A,Cdkn1c,ESR1</t>
  </si>
  <si>
    <t xml:space="preserve">mir-9</t>
  </si>
  <si>
    <t xml:space="preserve">microRNA</t>
  </si>
  <si>
    <t xml:space="preserve">FOXG1,MEIS2,PMP22</t>
  </si>
  <si>
    <t xml:space="preserve">GFAP</t>
  </si>
  <si>
    <t xml:space="preserve">ATF6,CD44,CREB3L1</t>
  </si>
  <si>
    <t xml:space="preserve">ascorbic acid</t>
  </si>
  <si>
    <t xml:space="preserve">IGF1,IGFBP3,IGFBP4</t>
  </si>
  <si>
    <t xml:space="preserve">NPC1</t>
  </si>
  <si>
    <t xml:space="preserve">ABCG1,SRD5A1,STAT1,STAT3</t>
  </si>
  <si>
    <t xml:space="preserve">CSF1</t>
  </si>
  <si>
    <t xml:space="preserve">CD74,CTSD,CTSH,HLA-A,IGF1,LPL,MERTK,SERPINE2,SPARC,SYNGR1</t>
  </si>
  <si>
    <t xml:space="preserve">SPRY2</t>
  </si>
  <si>
    <t xml:space="preserve">ETV4,FABP7,ID2,LMO4</t>
  </si>
  <si>
    <t xml:space="preserve">ITPR2</t>
  </si>
  <si>
    <t xml:space="preserve">CD274,Irgm1,Ly6a (includes others),RPS2</t>
  </si>
  <si>
    <t xml:space="preserve">SPRY1</t>
  </si>
  <si>
    <t xml:space="preserve">STAT1</t>
  </si>
  <si>
    <t xml:space="preserve">CD274,EIF2AK2,FGL2,GBP2,IRF9,Oasl2,PHACTR1,SHH,SLFN5,STAT2</t>
  </si>
  <si>
    <t xml:space="preserve">Irgm1</t>
  </si>
  <si>
    <t xml:space="preserve">GBP2,IFIH1,IRF9,OAS1,Oasl2,STAT1,TLR3,TRIM56</t>
  </si>
  <si>
    <t xml:space="preserve">PRKCG</t>
  </si>
  <si>
    <t xml:space="preserve">COX7A1,HTT,IREB2,MAP1B,MAP2,NCOA1,Sacs,TAC1,UQCR11,UQCRQ</t>
  </si>
  <si>
    <t xml:space="preserve">NR1H3</t>
  </si>
  <si>
    <t xml:space="preserve">ABCA2,ABCG1,FDFT1,SREBF1</t>
  </si>
  <si>
    <t xml:space="preserve">CTNNB1</t>
  </si>
  <si>
    <t xml:space="preserve">CDKN1A,GLI1,MPZ,NOTCH1,PMP22,PRX,SHH</t>
  </si>
  <si>
    <t xml:space="preserve">PTGER2</t>
  </si>
  <si>
    <t xml:space="preserve">ASPM,CCNA2,CENPE,ECT2,KIF11,PBK,RACGAP1,THBS1,TPX2</t>
  </si>
  <si>
    <t xml:space="preserve">NR1H2</t>
  </si>
  <si>
    <t xml:space="preserve">DIO3</t>
  </si>
  <si>
    <t xml:space="preserve">GPC3,HR,MAMDC2,SHH</t>
  </si>
  <si>
    <t xml:space="preserve">PTGER4</t>
  </si>
  <si>
    <t xml:space="preserve">ARRDC3,CP,GBP2,IFIH1,Irgm1,MAFB,NXPE3,RASSF2,SLFN5,TOR3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82421875" defaultRowHeight="13" zeroHeight="false" outlineLevelRow="0" outlineLevelCol="0"/>
  <cols>
    <col collapsed="false" customWidth="true" hidden="false" outlineLevel="0" max="5" min="5" style="0" width="11.15"/>
    <col collapsed="false" customWidth="true" hidden="false" outlineLevel="0" max="7" min="6" style="0" width="15.32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3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11</v>
      </c>
      <c r="E3" s="0" t="n">
        <v>1.368</v>
      </c>
      <c r="F3" s="0" t="n">
        <v>2.39E-008</v>
      </c>
      <c r="G3" s="0" t="n">
        <f aca="false">-LOG(F3,10)</f>
        <v>7.62160209905186</v>
      </c>
      <c r="H3" s="0" t="s">
        <v>13</v>
      </c>
      <c r="I3" s="0" t="s">
        <v>11</v>
      </c>
    </row>
    <row r="4" customFormat="false" ht="13" hidden="false" customHeight="false" outlineLevel="0" collapsed="false">
      <c r="A4" s="0" t="s">
        <v>14</v>
      </c>
      <c r="B4" s="0" t="s">
        <v>11</v>
      </c>
      <c r="C4" s="0" t="s">
        <v>15</v>
      </c>
      <c r="D4" s="0" t="s">
        <v>16</v>
      </c>
      <c r="E4" s="0" t="n">
        <v>-2.393</v>
      </c>
      <c r="F4" s="0" t="n">
        <v>4.77E-008</v>
      </c>
      <c r="G4" s="0" t="n">
        <f aca="false">-LOG(F4,10)</f>
        <v>7.32148162095989</v>
      </c>
      <c r="H4" s="0" t="s">
        <v>17</v>
      </c>
      <c r="I4" s="0" t="s">
        <v>11</v>
      </c>
    </row>
    <row r="5" customFormat="false" ht="13" hidden="false" customHeight="false" outlineLevel="0" collapsed="false">
      <c r="A5" s="0" t="s">
        <v>18</v>
      </c>
      <c r="B5" s="0" t="s">
        <v>11</v>
      </c>
      <c r="C5" s="0" t="s">
        <v>19</v>
      </c>
      <c r="D5" s="0" t="s">
        <v>20</v>
      </c>
      <c r="E5" s="0" t="n">
        <v>2.14</v>
      </c>
      <c r="F5" s="0" t="n">
        <v>1.79E-006</v>
      </c>
      <c r="G5" s="0" t="n">
        <f aca="false">-LOG(F5,10)</f>
        <v>5.74714696902011</v>
      </c>
      <c r="H5" s="0" t="s">
        <v>21</v>
      </c>
      <c r="I5" s="0" t="s">
        <v>11</v>
      </c>
    </row>
    <row r="6" customFormat="false" ht="13" hidden="false" customHeight="false" outlineLevel="0" collapsed="false">
      <c r="A6" s="0" t="s">
        <v>22</v>
      </c>
      <c r="B6" s="0" t="s">
        <v>11</v>
      </c>
      <c r="C6" s="0" t="s">
        <v>19</v>
      </c>
      <c r="D6" s="0" t="s">
        <v>11</v>
      </c>
      <c r="E6" s="0" t="n">
        <v>-1.818</v>
      </c>
      <c r="F6" s="0" t="n">
        <v>3.1E-006</v>
      </c>
      <c r="G6" s="0" t="n">
        <f aca="false">-LOG(F6,10)</f>
        <v>5.50863830616573</v>
      </c>
      <c r="H6" s="0" t="s">
        <v>23</v>
      </c>
      <c r="I6" s="0" t="s">
        <v>11</v>
      </c>
    </row>
    <row r="7" customFormat="false" ht="13" hidden="false" customHeight="false" outlineLevel="0" collapsed="false">
      <c r="A7" s="0" t="s">
        <v>24</v>
      </c>
      <c r="B7" s="0" t="s">
        <v>11</v>
      </c>
      <c r="C7" s="0" t="s">
        <v>25</v>
      </c>
      <c r="D7" s="0" t="s">
        <v>11</v>
      </c>
      <c r="E7" s="0" t="n">
        <v>1</v>
      </c>
      <c r="F7" s="0" t="n">
        <v>4.51E-006</v>
      </c>
      <c r="G7" s="0" t="n">
        <f aca="false">-LOG(F7,10)</f>
        <v>5.34582345812204</v>
      </c>
      <c r="H7" s="0" t="s">
        <v>26</v>
      </c>
      <c r="I7" s="0" t="s">
        <v>11</v>
      </c>
    </row>
    <row r="8" customFormat="false" ht="13" hidden="false" customHeight="false" outlineLevel="0" collapsed="false">
      <c r="A8" s="0" t="s">
        <v>27</v>
      </c>
      <c r="B8" s="0" t="n">
        <v>1.708</v>
      </c>
      <c r="C8" s="0" t="s">
        <v>19</v>
      </c>
      <c r="D8" s="0" t="s">
        <v>11</v>
      </c>
      <c r="E8" s="0" t="n">
        <v>-0.907</v>
      </c>
      <c r="F8" s="0" t="n">
        <v>6.72E-006</v>
      </c>
      <c r="H8" s="0" t="s">
        <v>28</v>
      </c>
      <c r="I8" s="0" t="s">
        <v>11</v>
      </c>
    </row>
    <row r="9" customFormat="false" ht="13" hidden="false" customHeight="false" outlineLevel="0" collapsed="false">
      <c r="A9" s="0" t="s">
        <v>29</v>
      </c>
      <c r="B9" s="0" t="s">
        <v>11</v>
      </c>
      <c r="C9" s="0" t="s">
        <v>30</v>
      </c>
      <c r="D9" s="0" t="s">
        <v>11</v>
      </c>
      <c r="E9" s="0" t="n">
        <v>0.962</v>
      </c>
      <c r="F9" s="0" t="n">
        <v>4.57E-005</v>
      </c>
      <c r="H9" s="0" t="s">
        <v>31</v>
      </c>
      <c r="I9" s="0" t="s">
        <v>11</v>
      </c>
    </row>
    <row r="10" customFormat="false" ht="13" hidden="false" customHeight="false" outlineLevel="0" collapsed="false">
      <c r="A10" s="0" t="s">
        <v>32</v>
      </c>
      <c r="B10" s="0" t="s">
        <v>11</v>
      </c>
      <c r="C10" s="0" t="s">
        <v>33</v>
      </c>
      <c r="D10" s="0" t="s">
        <v>16</v>
      </c>
      <c r="E10" s="0" t="n">
        <v>-2.069</v>
      </c>
      <c r="F10" s="0" t="n">
        <v>6.78E-005</v>
      </c>
      <c r="H10" s="0" t="s">
        <v>34</v>
      </c>
      <c r="I10" s="0" t="s">
        <v>11</v>
      </c>
    </row>
    <row r="11" customFormat="false" ht="13" hidden="false" customHeight="false" outlineLevel="0" collapsed="false">
      <c r="A11" s="0" t="s">
        <v>35</v>
      </c>
      <c r="B11" s="0" t="s">
        <v>11</v>
      </c>
      <c r="C11" s="0" t="s">
        <v>15</v>
      </c>
      <c r="D11" s="0" t="s">
        <v>11</v>
      </c>
      <c r="E11" s="0" t="n">
        <v>0.53</v>
      </c>
      <c r="F11" s="0" t="n">
        <v>0.00012</v>
      </c>
      <c r="H11" s="0" t="s">
        <v>36</v>
      </c>
      <c r="I11" s="0" t="s">
        <v>11</v>
      </c>
    </row>
    <row r="12" customFormat="false" ht="13" hidden="false" customHeight="false" outlineLevel="0" collapsed="false">
      <c r="A12" s="0" t="s">
        <v>37</v>
      </c>
      <c r="B12" s="0" t="s">
        <v>11</v>
      </c>
      <c r="C12" s="0" t="s">
        <v>38</v>
      </c>
      <c r="D12" s="0" t="s">
        <v>16</v>
      </c>
      <c r="E12" s="0" t="n">
        <v>-2.972</v>
      </c>
      <c r="F12" s="0" t="n">
        <v>0.000235</v>
      </c>
      <c r="H12" s="0" t="s">
        <v>39</v>
      </c>
      <c r="I12" s="0" t="s">
        <v>11</v>
      </c>
    </row>
    <row r="13" customFormat="false" ht="13" hidden="false" customHeight="false" outlineLevel="0" collapsed="false">
      <c r="A13" s="0" t="s">
        <v>40</v>
      </c>
      <c r="B13" s="0" t="s">
        <v>11</v>
      </c>
      <c r="C13" s="0" t="s">
        <v>30</v>
      </c>
      <c r="D13" s="0" t="s">
        <v>11</v>
      </c>
      <c r="E13" s="0" t="n">
        <v>-1.342</v>
      </c>
      <c r="F13" s="0" t="n">
        <v>0.000383</v>
      </c>
      <c r="H13" s="0" t="s">
        <v>41</v>
      </c>
      <c r="I13" s="0" t="s">
        <v>11</v>
      </c>
    </row>
    <row r="14" customFormat="false" ht="13" hidden="false" customHeight="false" outlineLevel="0" collapsed="false">
      <c r="A14" s="0" t="s">
        <v>42</v>
      </c>
      <c r="B14" s="0" t="s">
        <v>11</v>
      </c>
      <c r="C14" s="0" t="s">
        <v>38</v>
      </c>
      <c r="D14" s="0" t="s">
        <v>11</v>
      </c>
      <c r="E14" s="0" t="n">
        <v>1.512</v>
      </c>
      <c r="F14" s="0" t="n">
        <v>0.000593</v>
      </c>
      <c r="H14" s="0" t="s">
        <v>43</v>
      </c>
      <c r="I14" s="0" t="s">
        <v>11</v>
      </c>
    </row>
    <row r="15" customFormat="false" ht="13" hidden="false" customHeight="false" outlineLevel="0" collapsed="false">
      <c r="A15" s="0" t="s">
        <v>44</v>
      </c>
      <c r="B15" s="0" t="s">
        <v>11</v>
      </c>
      <c r="C15" s="0" t="s">
        <v>45</v>
      </c>
      <c r="D15" s="0" t="s">
        <v>11</v>
      </c>
      <c r="E15" s="0" t="n">
        <v>0.86</v>
      </c>
      <c r="F15" s="0" t="n">
        <v>0.000754</v>
      </c>
      <c r="H15" s="0" t="s">
        <v>46</v>
      </c>
      <c r="I15" s="0" t="s">
        <v>11</v>
      </c>
    </row>
    <row r="16" customFormat="false" ht="13" hidden="false" customHeight="false" outlineLevel="0" collapsed="false">
      <c r="A16" s="0" t="s">
        <v>47</v>
      </c>
      <c r="B16" s="0" t="s">
        <v>11</v>
      </c>
      <c r="C16" s="0" t="s">
        <v>19</v>
      </c>
      <c r="D16" s="0" t="s">
        <v>11</v>
      </c>
      <c r="E16" s="0" t="s">
        <v>11</v>
      </c>
      <c r="F16" s="0" t="n">
        <v>0.000965</v>
      </c>
      <c r="H16" s="0" t="s">
        <v>48</v>
      </c>
      <c r="I16" s="0" t="s">
        <v>11</v>
      </c>
    </row>
    <row r="17" customFormat="false" ht="13" hidden="false" customHeight="false" outlineLevel="0" collapsed="false">
      <c r="A17" s="0" t="s">
        <v>49</v>
      </c>
      <c r="B17" s="0" t="n">
        <v>2.283</v>
      </c>
      <c r="C17" s="0" t="s">
        <v>15</v>
      </c>
      <c r="D17" s="0" t="s">
        <v>20</v>
      </c>
      <c r="E17" s="0" t="n">
        <v>2.779</v>
      </c>
      <c r="F17" s="0" t="n">
        <v>0.00111</v>
      </c>
      <c r="H17" s="0" t="s">
        <v>50</v>
      </c>
      <c r="I17" s="0" t="s">
        <v>11</v>
      </c>
    </row>
    <row r="18" customFormat="false" ht="13" hidden="false" customHeight="false" outlineLevel="0" collapsed="false">
      <c r="A18" s="0" t="s">
        <v>51</v>
      </c>
      <c r="B18" s="0" t="s">
        <v>11</v>
      </c>
      <c r="C18" s="0" t="s">
        <v>25</v>
      </c>
      <c r="D18" s="0" t="s">
        <v>11</v>
      </c>
      <c r="E18" s="0" t="n">
        <v>0</v>
      </c>
      <c r="F18" s="0" t="n">
        <v>0.00116</v>
      </c>
      <c r="H18" s="0" t="s">
        <v>52</v>
      </c>
      <c r="I18" s="0" t="s">
        <v>11</v>
      </c>
    </row>
    <row r="19" customFormat="false" ht="13" hidden="false" customHeight="false" outlineLevel="0" collapsed="false">
      <c r="A19" s="0" t="s">
        <v>53</v>
      </c>
      <c r="B19" s="0" t="n">
        <v>-2.107</v>
      </c>
      <c r="C19" s="0" t="s">
        <v>54</v>
      </c>
      <c r="D19" s="0" t="s">
        <v>11</v>
      </c>
      <c r="E19" s="0" t="n">
        <v>0.442</v>
      </c>
      <c r="F19" s="0" t="n">
        <v>0.00127</v>
      </c>
      <c r="H19" s="0" t="s">
        <v>55</v>
      </c>
      <c r="I19" s="0" t="s">
        <v>11</v>
      </c>
    </row>
    <row r="20" customFormat="false" ht="13" hidden="false" customHeight="false" outlineLevel="0" collapsed="false">
      <c r="A20" s="0" t="s">
        <v>56</v>
      </c>
      <c r="B20" s="0" t="s">
        <v>11</v>
      </c>
      <c r="C20" s="0" t="s">
        <v>19</v>
      </c>
      <c r="D20" s="0" t="s">
        <v>11</v>
      </c>
      <c r="E20" s="0" t="n">
        <v>-1.992</v>
      </c>
      <c r="F20" s="0" t="n">
        <v>0.00173</v>
      </c>
      <c r="H20" s="0" t="s">
        <v>57</v>
      </c>
      <c r="I20" s="0" t="s">
        <v>11</v>
      </c>
    </row>
    <row r="21" customFormat="false" ht="13" hidden="false" customHeight="false" outlineLevel="0" collapsed="false">
      <c r="A21" s="0" t="s">
        <v>58</v>
      </c>
      <c r="B21" s="0" t="s">
        <v>11</v>
      </c>
      <c r="C21" s="0" t="s">
        <v>19</v>
      </c>
      <c r="D21" s="0" t="s">
        <v>11</v>
      </c>
      <c r="E21" s="0" t="n">
        <v>0.447</v>
      </c>
      <c r="F21" s="0" t="n">
        <v>0.00211</v>
      </c>
      <c r="H21" s="0" t="s">
        <v>59</v>
      </c>
      <c r="I21" s="0" t="s">
        <v>11</v>
      </c>
    </row>
    <row r="22" customFormat="false" ht="13" hidden="false" customHeight="false" outlineLevel="0" collapsed="false">
      <c r="A22" s="0" t="s">
        <v>60</v>
      </c>
      <c r="B22" s="0" t="s">
        <v>11</v>
      </c>
      <c r="C22" s="0" t="s">
        <v>15</v>
      </c>
      <c r="D22" s="0" t="s">
        <v>11</v>
      </c>
      <c r="E22" s="0" t="s">
        <v>11</v>
      </c>
      <c r="F22" s="0" t="n">
        <v>0.00277</v>
      </c>
      <c r="H22" s="0" t="s">
        <v>61</v>
      </c>
      <c r="I22" s="0" t="s">
        <v>11</v>
      </c>
    </row>
    <row r="23" customFormat="false" ht="13" hidden="false" customHeight="false" outlineLevel="0" collapsed="false">
      <c r="A23" s="0" t="s">
        <v>62</v>
      </c>
      <c r="B23" s="0" t="n">
        <v>-1.822</v>
      </c>
      <c r="C23" s="0" t="s">
        <v>19</v>
      </c>
      <c r="D23" s="0" t="s">
        <v>11</v>
      </c>
      <c r="E23" s="0" t="s">
        <v>11</v>
      </c>
      <c r="F23" s="0" t="n">
        <v>0.00277</v>
      </c>
      <c r="H23" s="0" t="s">
        <v>63</v>
      </c>
      <c r="I23" s="0" t="s">
        <v>11</v>
      </c>
    </row>
    <row r="24" customFormat="false" ht="13" hidden="false" customHeight="false" outlineLevel="0" collapsed="false">
      <c r="A24" s="0" t="s">
        <v>64</v>
      </c>
      <c r="B24" s="0" t="s">
        <v>11</v>
      </c>
      <c r="C24" s="0" t="s">
        <v>19</v>
      </c>
      <c r="D24" s="0" t="s">
        <v>11</v>
      </c>
      <c r="E24" s="0" t="s">
        <v>11</v>
      </c>
      <c r="F24" s="0" t="n">
        <v>0.00281</v>
      </c>
      <c r="H24" s="0" t="s">
        <v>65</v>
      </c>
      <c r="I24" s="0" t="s">
        <v>11</v>
      </c>
    </row>
    <row r="25" customFormat="false" ht="13" hidden="false" customHeight="false" outlineLevel="0" collapsed="false">
      <c r="A25" s="0" t="s">
        <v>66</v>
      </c>
      <c r="B25" s="0" t="s">
        <v>11</v>
      </c>
      <c r="C25" s="0" t="s">
        <v>38</v>
      </c>
      <c r="D25" s="0" t="s">
        <v>16</v>
      </c>
      <c r="E25" s="0" t="n">
        <v>-2.714</v>
      </c>
      <c r="F25" s="0" t="n">
        <v>0.00308</v>
      </c>
      <c r="H25" s="0" t="s">
        <v>67</v>
      </c>
      <c r="I25" s="0" t="s">
        <v>11</v>
      </c>
    </row>
    <row r="26" customFormat="false" ht="13" hidden="false" customHeight="false" outlineLevel="0" collapsed="false">
      <c r="A26" s="0" t="s">
        <v>68</v>
      </c>
      <c r="B26" s="0" t="s">
        <v>11</v>
      </c>
      <c r="C26" s="0" t="s">
        <v>19</v>
      </c>
      <c r="D26" s="0" t="s">
        <v>11</v>
      </c>
      <c r="E26" s="0" t="n">
        <v>0.485</v>
      </c>
      <c r="F26" s="0" t="n">
        <v>0.0033</v>
      </c>
      <c r="H26" s="0" t="s">
        <v>69</v>
      </c>
      <c r="I26" s="0" t="s">
        <v>11</v>
      </c>
    </row>
    <row r="27" customFormat="false" ht="13" hidden="false" customHeight="false" outlineLevel="0" collapsed="false">
      <c r="A27" s="0" t="s">
        <v>70</v>
      </c>
      <c r="B27" s="0" t="s">
        <v>11</v>
      </c>
      <c r="C27" s="0" t="s">
        <v>71</v>
      </c>
      <c r="D27" s="0" t="s">
        <v>11</v>
      </c>
      <c r="E27" s="0" t="s">
        <v>11</v>
      </c>
      <c r="F27" s="0" t="n">
        <v>0.0035</v>
      </c>
      <c r="H27" s="0" t="s">
        <v>72</v>
      </c>
      <c r="I27" s="0" t="s">
        <v>11</v>
      </c>
    </row>
    <row r="28" customFormat="false" ht="13" hidden="false" customHeight="false" outlineLevel="0" collapsed="false">
      <c r="A28" s="0" t="s">
        <v>73</v>
      </c>
      <c r="B28" s="0" t="s">
        <v>11</v>
      </c>
      <c r="C28" s="0" t="s">
        <v>12</v>
      </c>
      <c r="D28" s="0" t="s">
        <v>11</v>
      </c>
      <c r="E28" s="0" t="n">
        <v>-0.485</v>
      </c>
      <c r="F28" s="0" t="n">
        <v>0.0042</v>
      </c>
      <c r="H28" s="0" t="s">
        <v>74</v>
      </c>
      <c r="I28" s="0" t="s">
        <v>11</v>
      </c>
    </row>
    <row r="29" customFormat="false" ht="13" hidden="false" customHeight="false" outlineLevel="0" collapsed="false">
      <c r="A29" s="0" t="s">
        <v>75</v>
      </c>
      <c r="B29" s="0" t="n">
        <v>1.843</v>
      </c>
      <c r="C29" s="0" t="s">
        <v>19</v>
      </c>
      <c r="D29" s="0" t="s">
        <v>11</v>
      </c>
      <c r="E29" s="0" t="n">
        <v>-1.633</v>
      </c>
      <c r="F29" s="0" t="n">
        <v>0.00541</v>
      </c>
      <c r="H29" s="0" t="s">
        <v>76</v>
      </c>
      <c r="I29" s="0" t="s">
        <v>11</v>
      </c>
    </row>
    <row r="30" customFormat="false" ht="13" hidden="false" customHeight="false" outlineLevel="0" collapsed="false">
      <c r="A30" s="0" t="s">
        <v>77</v>
      </c>
      <c r="B30" s="0" t="s">
        <v>11</v>
      </c>
      <c r="C30" s="0" t="s">
        <v>19</v>
      </c>
      <c r="D30" s="0" t="s">
        <v>11</v>
      </c>
      <c r="E30" s="0" t="n">
        <v>0.603</v>
      </c>
      <c r="F30" s="0" t="n">
        <v>0.00543</v>
      </c>
      <c r="H30" s="0" t="s">
        <v>78</v>
      </c>
      <c r="I30" s="0" t="s">
        <v>11</v>
      </c>
    </row>
    <row r="31" customFormat="false" ht="13" hidden="false" customHeight="false" outlineLevel="0" collapsed="false">
      <c r="A31" s="0" t="s">
        <v>79</v>
      </c>
      <c r="B31" s="0" t="s">
        <v>11</v>
      </c>
      <c r="C31" s="0" t="s">
        <v>19</v>
      </c>
      <c r="D31" s="0" t="s">
        <v>11</v>
      </c>
      <c r="E31" s="0" t="n">
        <v>-0.43</v>
      </c>
      <c r="F31" s="0" t="n">
        <v>0.00551</v>
      </c>
      <c r="H31" s="0" t="s">
        <v>80</v>
      </c>
      <c r="I31" s="0" t="s">
        <v>11</v>
      </c>
    </row>
    <row r="32" customFormat="false" ht="13" hidden="false" customHeight="false" outlineLevel="0" collapsed="false">
      <c r="A32" s="0" t="s">
        <v>81</v>
      </c>
      <c r="B32" s="0" t="n">
        <v>1.559</v>
      </c>
      <c r="C32" s="0" t="s">
        <v>15</v>
      </c>
      <c r="D32" s="0" t="s">
        <v>11</v>
      </c>
      <c r="E32" s="0" t="n">
        <v>-0.873</v>
      </c>
      <c r="F32" s="0" t="n">
        <v>0.00572</v>
      </c>
      <c r="H32" s="0" t="s">
        <v>82</v>
      </c>
      <c r="I32" s="0" t="s">
        <v>11</v>
      </c>
    </row>
    <row r="33" customFormat="false" ht="13" hidden="false" customHeight="false" outlineLevel="0" collapsed="false">
      <c r="A33" s="0" t="s">
        <v>83</v>
      </c>
      <c r="B33" s="0" t="s">
        <v>11</v>
      </c>
      <c r="C33" s="0" t="s">
        <v>25</v>
      </c>
      <c r="D33" s="0" t="s">
        <v>11</v>
      </c>
      <c r="E33" s="0" t="s">
        <v>11</v>
      </c>
      <c r="F33" s="0" t="n">
        <v>0.00676</v>
      </c>
      <c r="H33" s="0" t="s">
        <v>84</v>
      </c>
      <c r="I33" s="0" t="s">
        <v>11</v>
      </c>
    </row>
    <row r="34" customFormat="false" ht="13" hidden="false" customHeight="false" outlineLevel="0" collapsed="false">
      <c r="A34" s="0" t="s">
        <v>85</v>
      </c>
      <c r="B34" s="0" t="n">
        <v>1.598</v>
      </c>
      <c r="C34" s="0" t="s">
        <v>30</v>
      </c>
      <c r="D34" s="0" t="s">
        <v>11</v>
      </c>
      <c r="E34" s="0" t="n">
        <v>-1.974</v>
      </c>
      <c r="F34" s="0" t="n">
        <v>0.0069</v>
      </c>
      <c r="H34" s="0" t="s">
        <v>86</v>
      </c>
      <c r="I34" s="0" t="s">
        <v>11</v>
      </c>
    </row>
    <row r="35" customFormat="false" ht="13" hidden="false" customHeight="false" outlineLevel="0" collapsed="false">
      <c r="A35" s="0" t="s">
        <v>87</v>
      </c>
      <c r="B35" s="0" t="s">
        <v>11</v>
      </c>
      <c r="C35" s="0" t="s">
        <v>15</v>
      </c>
      <c r="D35" s="0" t="s">
        <v>11</v>
      </c>
      <c r="E35" s="0" t="n">
        <v>0.96</v>
      </c>
      <c r="F35" s="0" t="n">
        <v>0.00774</v>
      </c>
      <c r="H35" s="0" t="s">
        <v>88</v>
      </c>
      <c r="I35" s="0" t="s">
        <v>11</v>
      </c>
    </row>
    <row r="36" customFormat="false" ht="13" hidden="false" customHeight="false" outlineLevel="0" collapsed="false">
      <c r="A36" s="0" t="s">
        <v>89</v>
      </c>
      <c r="B36" s="0" t="s">
        <v>11</v>
      </c>
      <c r="C36" s="0" t="s">
        <v>19</v>
      </c>
      <c r="D36" s="0" t="s">
        <v>11</v>
      </c>
      <c r="E36" s="0" t="n">
        <v>0.302</v>
      </c>
      <c r="F36" s="0" t="n">
        <v>0.00843</v>
      </c>
      <c r="H36" s="0" t="s">
        <v>90</v>
      </c>
      <c r="I36" s="0" t="s">
        <v>11</v>
      </c>
    </row>
    <row r="37" customFormat="false" ht="13" hidden="false" customHeight="false" outlineLevel="0" collapsed="false">
      <c r="A37" s="0" t="s">
        <v>91</v>
      </c>
      <c r="B37" s="0" t="s">
        <v>11</v>
      </c>
      <c r="C37" s="0" t="s">
        <v>92</v>
      </c>
      <c r="D37" s="0" t="s">
        <v>11</v>
      </c>
      <c r="E37" s="0" t="s">
        <v>11</v>
      </c>
      <c r="F37" s="0" t="n">
        <v>0.00992</v>
      </c>
      <c r="H37" s="0" t="s">
        <v>93</v>
      </c>
      <c r="I37" s="0" t="s">
        <v>11</v>
      </c>
    </row>
    <row r="38" customFormat="false" ht="13" hidden="false" customHeight="false" outlineLevel="0" collapsed="false">
      <c r="A38" s="0" t="s">
        <v>94</v>
      </c>
      <c r="B38" s="0" t="s">
        <v>11</v>
      </c>
      <c r="C38" s="0" t="s">
        <v>25</v>
      </c>
      <c r="D38" s="0" t="s">
        <v>11</v>
      </c>
      <c r="E38" s="0" t="n">
        <v>1.043</v>
      </c>
      <c r="F38" s="0" t="n">
        <v>0.0122</v>
      </c>
      <c r="H38" s="0" t="s">
        <v>95</v>
      </c>
      <c r="I38" s="0" t="s">
        <v>11</v>
      </c>
    </row>
    <row r="39" customFormat="false" ht="13" hidden="false" customHeight="false" outlineLevel="0" collapsed="false">
      <c r="A39" s="0" t="s">
        <v>96</v>
      </c>
      <c r="B39" s="0" t="s">
        <v>11</v>
      </c>
      <c r="C39" s="0" t="s">
        <v>45</v>
      </c>
      <c r="D39" s="0" t="s">
        <v>11</v>
      </c>
      <c r="E39" s="0" t="n">
        <v>0.359</v>
      </c>
      <c r="F39" s="0" t="n">
        <v>0.013</v>
      </c>
      <c r="H39" s="0" t="s">
        <v>97</v>
      </c>
      <c r="I39" s="0" t="s">
        <v>11</v>
      </c>
    </row>
    <row r="40" customFormat="false" ht="13" hidden="false" customHeight="false" outlineLevel="0" collapsed="false">
      <c r="A40" s="0" t="s">
        <v>98</v>
      </c>
      <c r="B40" s="0" t="n">
        <v>-3.043</v>
      </c>
      <c r="C40" s="0" t="s">
        <v>12</v>
      </c>
      <c r="D40" s="0" t="s">
        <v>11</v>
      </c>
      <c r="E40" s="0" t="n">
        <v>-0.092</v>
      </c>
      <c r="F40" s="0" t="n">
        <v>0.0131</v>
      </c>
      <c r="H40" s="0" t="s">
        <v>99</v>
      </c>
      <c r="I40" s="0" t="s">
        <v>11</v>
      </c>
    </row>
    <row r="41" customFormat="false" ht="13" hidden="false" customHeight="false" outlineLevel="0" collapsed="false">
      <c r="A41" s="0" t="s">
        <v>100</v>
      </c>
      <c r="B41" s="0" t="n">
        <v>2.49</v>
      </c>
      <c r="C41" s="0" t="s">
        <v>101</v>
      </c>
      <c r="D41" s="0" t="s">
        <v>11</v>
      </c>
      <c r="E41" s="0" t="n">
        <v>-0.209</v>
      </c>
      <c r="F41" s="0" t="n">
        <v>0.0133</v>
      </c>
      <c r="H41" s="0" t="s">
        <v>102</v>
      </c>
      <c r="I41" s="0" t="s">
        <v>11</v>
      </c>
    </row>
    <row r="42" customFormat="false" ht="13" hidden="false" customHeight="false" outlineLevel="0" collapsed="false">
      <c r="A42" s="0" t="s">
        <v>103</v>
      </c>
      <c r="B42" s="0" t="n">
        <v>1.576</v>
      </c>
      <c r="C42" s="0" t="s">
        <v>15</v>
      </c>
      <c r="D42" s="0" t="s">
        <v>11</v>
      </c>
      <c r="E42" s="0" t="n">
        <v>-0.464</v>
      </c>
      <c r="F42" s="0" t="n">
        <v>0.0144</v>
      </c>
      <c r="H42" s="0" t="s">
        <v>104</v>
      </c>
      <c r="I42" s="0" t="s">
        <v>11</v>
      </c>
    </row>
    <row r="43" customFormat="false" ht="13" hidden="false" customHeight="false" outlineLevel="0" collapsed="false">
      <c r="A43" s="0" t="s">
        <v>105</v>
      </c>
      <c r="B43" s="0" t="s">
        <v>11</v>
      </c>
      <c r="C43" s="0" t="s">
        <v>15</v>
      </c>
      <c r="D43" s="0" t="s">
        <v>11</v>
      </c>
      <c r="E43" s="0" t="n">
        <v>-0.209</v>
      </c>
      <c r="F43" s="0" t="n">
        <v>0.0149</v>
      </c>
      <c r="H43" s="0" t="s">
        <v>106</v>
      </c>
      <c r="I43" s="0" t="s">
        <v>11</v>
      </c>
    </row>
    <row r="44" customFormat="false" ht="13" hidden="false" customHeight="false" outlineLevel="0" collapsed="false">
      <c r="A44" s="0" t="s">
        <v>107</v>
      </c>
      <c r="B44" s="0" t="s">
        <v>11</v>
      </c>
      <c r="C44" s="0" t="s">
        <v>71</v>
      </c>
      <c r="D44" s="0" t="s">
        <v>11</v>
      </c>
      <c r="E44" s="0" t="n">
        <v>1.399</v>
      </c>
      <c r="F44" s="0" t="n">
        <v>0.0155</v>
      </c>
      <c r="H44" s="0" t="s">
        <v>108</v>
      </c>
      <c r="I44" s="0" t="s">
        <v>11</v>
      </c>
    </row>
    <row r="45" customFormat="false" ht="13" hidden="false" customHeight="false" outlineLevel="0" collapsed="false">
      <c r="A45" s="0" t="s">
        <v>109</v>
      </c>
      <c r="B45" s="0" t="n">
        <v>-8.118</v>
      </c>
      <c r="C45" s="0" t="s">
        <v>19</v>
      </c>
      <c r="D45" s="0" t="s">
        <v>11</v>
      </c>
      <c r="E45" s="0" t="n">
        <v>-1.134</v>
      </c>
      <c r="F45" s="0" t="n">
        <v>0.0156</v>
      </c>
      <c r="H45" s="0" t="s">
        <v>110</v>
      </c>
      <c r="I45" s="0" t="s">
        <v>11</v>
      </c>
    </row>
    <row r="46" customFormat="false" ht="13" hidden="false" customHeight="false" outlineLevel="0" collapsed="false">
      <c r="A46" s="0" t="s">
        <v>111</v>
      </c>
      <c r="B46" s="0" t="s">
        <v>11</v>
      </c>
      <c r="C46" s="0" t="s">
        <v>71</v>
      </c>
      <c r="D46" s="0" t="s">
        <v>11</v>
      </c>
      <c r="E46" s="0" t="n">
        <v>-0.524</v>
      </c>
      <c r="F46" s="0" t="n">
        <v>0.0156</v>
      </c>
      <c r="H46" s="0" t="s">
        <v>112</v>
      </c>
      <c r="I46" s="0" t="s">
        <v>11</v>
      </c>
    </row>
    <row r="47" customFormat="false" ht="13" hidden="false" customHeight="false" outlineLevel="0" collapsed="false">
      <c r="A47" s="0" t="s">
        <v>113</v>
      </c>
      <c r="B47" s="0" t="s">
        <v>11</v>
      </c>
      <c r="C47" s="0" t="s">
        <v>15</v>
      </c>
      <c r="D47" s="0" t="s">
        <v>11</v>
      </c>
      <c r="E47" s="0" t="n">
        <v>-0.728</v>
      </c>
      <c r="F47" s="0" t="n">
        <v>0.0174</v>
      </c>
      <c r="H47" s="0" t="s">
        <v>114</v>
      </c>
      <c r="I47" s="0" t="s">
        <v>11</v>
      </c>
    </row>
    <row r="48" customFormat="false" ht="13" hidden="false" customHeight="false" outlineLevel="0" collapsed="false">
      <c r="A48" s="0" t="s">
        <v>115</v>
      </c>
      <c r="B48" s="0" t="n">
        <v>-2.058</v>
      </c>
      <c r="C48" s="0" t="s">
        <v>15</v>
      </c>
      <c r="D48" s="0" t="s">
        <v>11</v>
      </c>
      <c r="E48" s="0" t="n">
        <v>0.059</v>
      </c>
      <c r="F48" s="0" t="n">
        <v>0.0174</v>
      </c>
      <c r="H48" s="0" t="s">
        <v>116</v>
      </c>
      <c r="I48" s="0" t="s">
        <v>11</v>
      </c>
    </row>
    <row r="49" customFormat="false" ht="13" hidden="false" customHeight="false" outlineLevel="0" collapsed="false">
      <c r="A49" s="0" t="s">
        <v>117</v>
      </c>
      <c r="B49" s="0" t="s">
        <v>11</v>
      </c>
      <c r="C49" s="0" t="s">
        <v>54</v>
      </c>
      <c r="D49" s="0" t="s">
        <v>11</v>
      </c>
      <c r="E49" s="0" t="n">
        <v>0.816</v>
      </c>
      <c r="F49" s="0" t="n">
        <v>0.0176</v>
      </c>
      <c r="H49" s="0" t="s">
        <v>118</v>
      </c>
      <c r="I49" s="0" t="s">
        <v>11</v>
      </c>
    </row>
    <row r="50" customFormat="false" ht="13" hidden="false" customHeight="false" outlineLevel="0" collapsed="false">
      <c r="A50" s="0" t="s">
        <v>119</v>
      </c>
      <c r="B50" s="0" t="s">
        <v>11</v>
      </c>
      <c r="C50" s="0" t="s">
        <v>38</v>
      </c>
      <c r="D50" s="0" t="s">
        <v>11</v>
      </c>
      <c r="E50" s="0" t="n">
        <v>-1.525</v>
      </c>
      <c r="F50" s="0" t="n">
        <v>0.0176</v>
      </c>
      <c r="H50" s="0" t="s">
        <v>120</v>
      </c>
      <c r="I50" s="0" t="s">
        <v>11</v>
      </c>
    </row>
    <row r="51" customFormat="false" ht="13" hidden="false" customHeight="false" outlineLevel="0" collapsed="false">
      <c r="A51" s="0" t="s">
        <v>121</v>
      </c>
      <c r="B51" s="0" t="s">
        <v>11</v>
      </c>
      <c r="C51" s="0" t="s">
        <v>25</v>
      </c>
      <c r="D51" s="0" t="s">
        <v>11</v>
      </c>
      <c r="E51" s="0" t="n">
        <v>0.668</v>
      </c>
      <c r="F51" s="0" t="n">
        <v>0.0188</v>
      </c>
      <c r="H51" s="0" t="s">
        <v>122</v>
      </c>
      <c r="I51" s="0" t="s">
        <v>11</v>
      </c>
    </row>
    <row r="52" customFormat="false" ht="13" hidden="false" customHeight="false" outlineLevel="0" collapsed="false">
      <c r="A52" s="0" t="s">
        <v>123</v>
      </c>
      <c r="B52" s="0" t="s">
        <v>11</v>
      </c>
      <c r="C52" s="0" t="s">
        <v>12</v>
      </c>
      <c r="D52" s="0" t="s">
        <v>11</v>
      </c>
      <c r="E52" s="0" t="n">
        <v>-0.431</v>
      </c>
      <c r="F52" s="0" t="n">
        <v>0.0191</v>
      </c>
      <c r="H52" s="0" t="s">
        <v>124</v>
      </c>
      <c r="I52" s="0" t="s">
        <v>11</v>
      </c>
    </row>
    <row r="53" customFormat="false" ht="13" hidden="false" customHeight="false" outlineLevel="0" collapsed="false">
      <c r="A53" s="0" t="s">
        <v>125</v>
      </c>
      <c r="B53" s="0" t="s">
        <v>11</v>
      </c>
      <c r="C53" s="0" t="s">
        <v>19</v>
      </c>
      <c r="D53" s="0" t="s">
        <v>11</v>
      </c>
      <c r="E53" s="0" t="n">
        <v>-1.508</v>
      </c>
      <c r="F53" s="0" t="n">
        <v>0.0191</v>
      </c>
      <c r="H53" s="0" t="s">
        <v>126</v>
      </c>
      <c r="I53" s="0" t="s">
        <v>11</v>
      </c>
    </row>
    <row r="54" customFormat="false" ht="13" hidden="false" customHeight="false" outlineLevel="0" collapsed="false">
      <c r="A54" s="0" t="s">
        <v>127</v>
      </c>
      <c r="B54" s="0" t="s">
        <v>11</v>
      </c>
      <c r="C54" s="0" t="s">
        <v>15</v>
      </c>
      <c r="D54" s="0" t="s">
        <v>11</v>
      </c>
      <c r="E54" s="0" t="n">
        <v>-1.897</v>
      </c>
      <c r="F54" s="0" t="n">
        <v>0.0191</v>
      </c>
      <c r="H54" s="0" t="s">
        <v>128</v>
      </c>
      <c r="I54" s="0" t="s">
        <v>11</v>
      </c>
    </row>
    <row r="55" customFormat="false" ht="13" hidden="false" customHeight="false" outlineLevel="0" collapsed="false">
      <c r="A55" s="0" t="s">
        <v>129</v>
      </c>
      <c r="B55" s="0" t="s">
        <v>11</v>
      </c>
      <c r="C55" s="0" t="s">
        <v>12</v>
      </c>
      <c r="D55" s="0" t="s">
        <v>11</v>
      </c>
      <c r="E55" s="0" t="s">
        <v>11</v>
      </c>
      <c r="F55" s="0" t="n">
        <v>0.0197</v>
      </c>
      <c r="H55" s="0" t="s">
        <v>130</v>
      </c>
      <c r="I55" s="0" t="s">
        <v>11</v>
      </c>
    </row>
    <row r="56" customFormat="false" ht="13" hidden="false" customHeight="false" outlineLevel="0" collapsed="false">
      <c r="A56" s="0" t="s">
        <v>131</v>
      </c>
      <c r="B56" s="0" t="s">
        <v>11</v>
      </c>
      <c r="C56" s="0" t="s">
        <v>54</v>
      </c>
      <c r="D56" s="0" t="s">
        <v>11</v>
      </c>
      <c r="E56" s="0" t="s">
        <v>11</v>
      </c>
      <c r="F56" s="0" t="n">
        <v>0.0197</v>
      </c>
      <c r="H56" s="0" t="s">
        <v>132</v>
      </c>
      <c r="I56" s="0" t="s">
        <v>11</v>
      </c>
    </row>
    <row r="57" customFormat="false" ht="13" hidden="false" customHeight="false" outlineLevel="0" collapsed="false">
      <c r="A57" s="0" t="s">
        <v>133</v>
      </c>
      <c r="B57" s="0" t="s">
        <v>11</v>
      </c>
      <c r="C57" s="0" t="s">
        <v>19</v>
      </c>
      <c r="D57" s="0" t="s">
        <v>11</v>
      </c>
      <c r="E57" s="0" t="s">
        <v>11</v>
      </c>
      <c r="F57" s="0" t="n">
        <v>0.0197</v>
      </c>
      <c r="H57" s="0" t="s">
        <v>134</v>
      </c>
      <c r="I57" s="0" t="s">
        <v>11</v>
      </c>
    </row>
    <row r="58" customFormat="false" ht="13" hidden="false" customHeight="false" outlineLevel="0" collapsed="false">
      <c r="A58" s="0" t="s">
        <v>135</v>
      </c>
      <c r="B58" s="0" t="s">
        <v>11</v>
      </c>
      <c r="C58" s="0" t="s">
        <v>30</v>
      </c>
      <c r="D58" s="0" t="s">
        <v>11</v>
      </c>
      <c r="E58" s="0" t="s">
        <v>11</v>
      </c>
      <c r="F58" s="0" t="n">
        <v>0.0197</v>
      </c>
      <c r="H58" s="0" t="s">
        <v>136</v>
      </c>
      <c r="I58" s="0" t="s">
        <v>11</v>
      </c>
    </row>
    <row r="59" customFormat="false" ht="13" hidden="false" customHeight="false" outlineLevel="0" collapsed="false">
      <c r="A59" s="0" t="s">
        <v>137</v>
      </c>
      <c r="B59" s="0" t="n">
        <v>-2.289</v>
      </c>
      <c r="C59" s="0" t="s">
        <v>15</v>
      </c>
      <c r="D59" s="0" t="s">
        <v>11</v>
      </c>
      <c r="E59" s="0" t="s">
        <v>11</v>
      </c>
      <c r="F59" s="0" t="n">
        <v>0.0197</v>
      </c>
      <c r="H59" s="0" t="s">
        <v>138</v>
      </c>
      <c r="I59" s="0" t="s">
        <v>11</v>
      </c>
    </row>
    <row r="60" customFormat="false" ht="13" hidden="false" customHeight="false" outlineLevel="0" collapsed="false">
      <c r="A60" s="0" t="s">
        <v>139</v>
      </c>
      <c r="B60" s="0" t="n">
        <v>-2.205</v>
      </c>
      <c r="C60" s="0" t="s">
        <v>15</v>
      </c>
      <c r="D60" s="0" t="s">
        <v>11</v>
      </c>
      <c r="E60" s="0" t="s">
        <v>11</v>
      </c>
      <c r="F60" s="0" t="n">
        <v>0.0197</v>
      </c>
      <c r="H60" s="0" t="s">
        <v>140</v>
      </c>
      <c r="I60" s="0" t="s">
        <v>11</v>
      </c>
    </row>
    <row r="61" customFormat="false" ht="13" hidden="false" customHeight="false" outlineLevel="0" collapsed="false">
      <c r="A61" s="0" t="s">
        <v>141</v>
      </c>
      <c r="B61" s="0" t="n">
        <v>-2.175</v>
      </c>
      <c r="C61" s="0" t="s">
        <v>15</v>
      </c>
      <c r="D61" s="0" t="s">
        <v>11</v>
      </c>
      <c r="E61" s="0" t="s">
        <v>11</v>
      </c>
      <c r="F61" s="0" t="n">
        <v>0.0197</v>
      </c>
      <c r="H61" s="0" t="s">
        <v>138</v>
      </c>
      <c r="I61" s="0" t="s">
        <v>11</v>
      </c>
    </row>
    <row r="62" customFormat="false" ht="13" hidden="false" customHeight="false" outlineLevel="0" collapsed="false">
      <c r="A62" s="0" t="s">
        <v>142</v>
      </c>
      <c r="B62" s="0" t="s">
        <v>11</v>
      </c>
      <c r="C62" s="0" t="s">
        <v>15</v>
      </c>
      <c r="D62" s="0" t="s">
        <v>11</v>
      </c>
      <c r="E62" s="0" t="s">
        <v>11</v>
      </c>
      <c r="F62" s="0" t="n">
        <v>0.0197</v>
      </c>
      <c r="H62" s="0" t="s">
        <v>143</v>
      </c>
      <c r="I62" s="0" t="s">
        <v>11</v>
      </c>
    </row>
    <row r="63" customFormat="false" ht="13" hidden="false" customHeight="false" outlineLevel="0" collapsed="false">
      <c r="A63" s="0" t="s">
        <v>144</v>
      </c>
      <c r="B63" s="0" t="s">
        <v>11</v>
      </c>
      <c r="C63" s="0" t="s">
        <v>19</v>
      </c>
      <c r="D63" s="0" t="s">
        <v>11</v>
      </c>
      <c r="E63" s="0" t="s">
        <v>11</v>
      </c>
      <c r="F63" s="0" t="n">
        <v>0.0197</v>
      </c>
      <c r="H63" s="0" t="s">
        <v>145</v>
      </c>
      <c r="I63" s="0" t="s">
        <v>11</v>
      </c>
    </row>
    <row r="64" customFormat="false" ht="13" hidden="false" customHeight="false" outlineLevel="0" collapsed="false">
      <c r="A64" s="0" t="s">
        <v>146</v>
      </c>
      <c r="B64" s="0" t="s">
        <v>11</v>
      </c>
      <c r="C64" s="0" t="s">
        <v>147</v>
      </c>
      <c r="D64" s="0" t="s">
        <v>11</v>
      </c>
      <c r="E64" s="0" t="s">
        <v>11</v>
      </c>
      <c r="F64" s="0" t="n">
        <v>0.0197</v>
      </c>
      <c r="H64" s="0" t="s">
        <v>148</v>
      </c>
      <c r="I64" s="0" t="s">
        <v>11</v>
      </c>
    </row>
    <row r="65" customFormat="false" ht="13" hidden="false" customHeight="false" outlineLevel="0" collapsed="false">
      <c r="A65" s="0" t="s">
        <v>149</v>
      </c>
      <c r="B65" s="0" t="s">
        <v>11</v>
      </c>
      <c r="C65" s="0" t="s">
        <v>19</v>
      </c>
      <c r="D65" s="0" t="s">
        <v>11</v>
      </c>
      <c r="E65" s="0" t="s">
        <v>11</v>
      </c>
      <c r="F65" s="0" t="n">
        <v>0.0197</v>
      </c>
      <c r="H65" s="0" t="s">
        <v>150</v>
      </c>
      <c r="I65" s="0" t="s">
        <v>11</v>
      </c>
    </row>
    <row r="66" customFormat="false" ht="13" hidden="false" customHeight="false" outlineLevel="0" collapsed="false">
      <c r="A66" s="0" t="s">
        <v>151</v>
      </c>
      <c r="B66" s="0" t="s">
        <v>11</v>
      </c>
      <c r="C66" s="0" t="s">
        <v>25</v>
      </c>
      <c r="D66" s="0" t="s">
        <v>11</v>
      </c>
      <c r="E66" s="0" t="s">
        <v>11</v>
      </c>
      <c r="F66" s="0" t="n">
        <v>0.0197</v>
      </c>
      <c r="H66" s="0" t="s">
        <v>152</v>
      </c>
      <c r="I66" s="0" t="s">
        <v>11</v>
      </c>
    </row>
    <row r="67" customFormat="false" ht="13" hidden="false" customHeight="false" outlineLevel="0" collapsed="false">
      <c r="A67" s="0" t="s">
        <v>153</v>
      </c>
      <c r="B67" s="0" t="n">
        <v>-1.894</v>
      </c>
      <c r="C67" s="0" t="s">
        <v>30</v>
      </c>
      <c r="D67" s="0" t="s">
        <v>11</v>
      </c>
      <c r="E67" s="0" t="s">
        <v>11</v>
      </c>
      <c r="F67" s="0" t="n">
        <v>0.0197</v>
      </c>
      <c r="H67" s="0" t="s">
        <v>136</v>
      </c>
      <c r="I67" s="0" t="s">
        <v>11</v>
      </c>
    </row>
    <row r="68" customFormat="false" ht="13" hidden="false" customHeight="false" outlineLevel="0" collapsed="false">
      <c r="A68" s="0" t="s">
        <v>154</v>
      </c>
      <c r="B68" s="0" t="s">
        <v>11</v>
      </c>
      <c r="C68" s="0" t="s">
        <v>19</v>
      </c>
      <c r="D68" s="0" t="s">
        <v>11</v>
      </c>
      <c r="E68" s="0" t="n">
        <v>0.267</v>
      </c>
      <c r="F68" s="0" t="n">
        <v>0.0206</v>
      </c>
      <c r="H68" s="0" t="s">
        <v>155</v>
      </c>
      <c r="I68" s="0" t="s">
        <v>11</v>
      </c>
    </row>
    <row r="69" customFormat="false" ht="13" hidden="false" customHeight="false" outlineLevel="0" collapsed="false">
      <c r="A69" s="0" t="s">
        <v>156</v>
      </c>
      <c r="B69" s="0" t="s">
        <v>11</v>
      </c>
      <c r="C69" s="0" t="s">
        <v>19</v>
      </c>
      <c r="D69" s="0" t="s">
        <v>11</v>
      </c>
      <c r="E69" s="0" t="s">
        <v>11</v>
      </c>
      <c r="F69" s="0" t="n">
        <v>0.0222</v>
      </c>
      <c r="H69" s="0" t="s">
        <v>157</v>
      </c>
      <c r="I69" s="0" t="s">
        <v>11</v>
      </c>
    </row>
    <row r="70" customFormat="false" ht="13" hidden="false" customHeight="false" outlineLevel="0" collapsed="false">
      <c r="A70" s="0" t="s">
        <v>158</v>
      </c>
      <c r="B70" s="0" t="s">
        <v>11</v>
      </c>
      <c r="C70" s="0" t="s">
        <v>19</v>
      </c>
      <c r="D70" s="0" t="s">
        <v>11</v>
      </c>
      <c r="E70" s="0" t="n">
        <v>0.32</v>
      </c>
      <c r="F70" s="0" t="n">
        <v>0.0225</v>
      </c>
      <c r="H70" s="0" t="s">
        <v>159</v>
      </c>
      <c r="I70" s="0" t="s">
        <v>11</v>
      </c>
    </row>
    <row r="71" customFormat="false" ht="13" hidden="false" customHeight="false" outlineLevel="0" collapsed="false">
      <c r="A71" s="0" t="s">
        <v>160</v>
      </c>
      <c r="B71" s="0" t="s">
        <v>11</v>
      </c>
      <c r="C71" s="0" t="s">
        <v>15</v>
      </c>
      <c r="D71" s="0" t="s">
        <v>11</v>
      </c>
      <c r="E71" s="0" t="n">
        <v>-0.209</v>
      </c>
      <c r="F71" s="0" t="n">
        <v>0.023</v>
      </c>
      <c r="H71" s="0" t="s">
        <v>106</v>
      </c>
      <c r="I71" s="0" t="s">
        <v>11</v>
      </c>
    </row>
    <row r="72" customFormat="false" ht="13" hidden="false" customHeight="false" outlineLevel="0" collapsed="false">
      <c r="A72" s="0" t="s">
        <v>161</v>
      </c>
      <c r="B72" s="0" t="s">
        <v>11</v>
      </c>
      <c r="C72" s="0" t="s">
        <v>19</v>
      </c>
      <c r="D72" s="0" t="s">
        <v>11</v>
      </c>
      <c r="E72" s="0" t="n">
        <v>0.863</v>
      </c>
      <c r="F72" s="0" t="n">
        <v>0.0231</v>
      </c>
      <c r="H72" s="0" t="s">
        <v>162</v>
      </c>
      <c r="I72" s="0" t="s">
        <v>11</v>
      </c>
    </row>
    <row r="73" customFormat="false" ht="13" hidden="false" customHeight="false" outlineLevel="0" collapsed="false">
      <c r="A73" s="0" t="s">
        <v>163</v>
      </c>
      <c r="B73" s="0" t="n">
        <v>1.592</v>
      </c>
      <c r="C73" s="0" t="s">
        <v>164</v>
      </c>
      <c r="D73" s="0" t="s">
        <v>11</v>
      </c>
      <c r="E73" s="0" t="n">
        <v>0.515</v>
      </c>
      <c r="F73" s="0" t="n">
        <v>0.025</v>
      </c>
      <c r="H73" s="0" t="s">
        <v>165</v>
      </c>
      <c r="I73" s="0" t="s">
        <v>11</v>
      </c>
    </row>
    <row r="74" customFormat="false" ht="13" hidden="false" customHeight="false" outlineLevel="0" collapsed="false">
      <c r="A74" s="0" t="s">
        <v>166</v>
      </c>
      <c r="B74" s="0" t="n">
        <v>2.032</v>
      </c>
      <c r="C74" s="0" t="s">
        <v>30</v>
      </c>
      <c r="D74" s="0" t="s">
        <v>11</v>
      </c>
      <c r="E74" s="0" t="n">
        <v>-1.941</v>
      </c>
      <c r="F74" s="0" t="n">
        <v>0.0266</v>
      </c>
      <c r="H74" s="0" t="s">
        <v>167</v>
      </c>
      <c r="I74" s="0" t="s">
        <v>11</v>
      </c>
    </row>
    <row r="75" customFormat="false" ht="13" hidden="false" customHeight="false" outlineLevel="0" collapsed="false">
      <c r="A75" s="0" t="s">
        <v>168</v>
      </c>
      <c r="B75" s="0" t="s">
        <v>11</v>
      </c>
      <c r="C75" s="0" t="s">
        <v>147</v>
      </c>
      <c r="D75" s="0" t="s">
        <v>11</v>
      </c>
      <c r="E75" s="0" t="n">
        <v>1.508</v>
      </c>
      <c r="F75" s="0" t="n">
        <v>0.0272</v>
      </c>
      <c r="H75" s="0" t="s">
        <v>169</v>
      </c>
      <c r="I75" s="0" t="s">
        <v>11</v>
      </c>
    </row>
    <row r="76" customFormat="false" ht="13" hidden="false" customHeight="false" outlineLevel="0" collapsed="false">
      <c r="A76" s="0" t="s">
        <v>170</v>
      </c>
      <c r="B76" s="0" t="s">
        <v>11</v>
      </c>
      <c r="C76" s="0" t="s">
        <v>71</v>
      </c>
      <c r="D76" s="0" t="s">
        <v>11</v>
      </c>
      <c r="E76" s="0" t="n">
        <v>-1.97</v>
      </c>
      <c r="F76" s="0" t="n">
        <v>0.028</v>
      </c>
      <c r="H76" s="0" t="s">
        <v>171</v>
      </c>
      <c r="I76" s="0" t="s">
        <v>11</v>
      </c>
    </row>
    <row r="77" customFormat="false" ht="13" hidden="false" customHeight="false" outlineLevel="0" collapsed="false">
      <c r="A77" s="0" t="s">
        <v>172</v>
      </c>
      <c r="B77" s="0" t="s">
        <v>11</v>
      </c>
      <c r="C77" s="0" t="s">
        <v>19</v>
      </c>
      <c r="D77" s="0" t="s">
        <v>11</v>
      </c>
      <c r="E77" s="0" t="n">
        <v>0.357</v>
      </c>
      <c r="F77" s="0" t="n">
        <v>0.0281</v>
      </c>
      <c r="H77" s="0" t="s">
        <v>173</v>
      </c>
      <c r="I77" s="0" t="s">
        <v>11</v>
      </c>
    </row>
    <row r="78" customFormat="false" ht="13" hidden="false" customHeight="false" outlineLevel="0" collapsed="false">
      <c r="A78" s="0" t="s">
        <v>174</v>
      </c>
      <c r="B78" s="0" t="s">
        <v>11</v>
      </c>
      <c r="C78" s="0" t="s">
        <v>38</v>
      </c>
      <c r="D78" s="0" t="s">
        <v>11</v>
      </c>
      <c r="E78" s="0" t="n">
        <v>0.64</v>
      </c>
      <c r="F78" s="0" t="n">
        <v>0.029</v>
      </c>
      <c r="H78" s="0" t="s">
        <v>175</v>
      </c>
      <c r="I78" s="0" t="s">
        <v>11</v>
      </c>
    </row>
    <row r="79" customFormat="false" ht="13" hidden="false" customHeight="false" outlineLevel="0" collapsed="false">
      <c r="A79" s="0" t="s">
        <v>176</v>
      </c>
      <c r="B79" s="0" t="s">
        <v>11</v>
      </c>
      <c r="C79" s="0" t="s">
        <v>19</v>
      </c>
      <c r="D79" s="0" t="s">
        <v>11</v>
      </c>
      <c r="E79" s="0" t="n">
        <v>1.698</v>
      </c>
      <c r="F79" s="0" t="n">
        <v>0.029</v>
      </c>
      <c r="H79" s="0" t="s">
        <v>177</v>
      </c>
      <c r="I79" s="0" t="s">
        <v>11</v>
      </c>
    </row>
    <row r="80" customFormat="false" ht="13" hidden="false" customHeight="false" outlineLevel="0" collapsed="false">
      <c r="A80" s="0" t="s">
        <v>178</v>
      </c>
      <c r="B80" s="0" t="s">
        <v>11</v>
      </c>
      <c r="C80" s="0" t="s">
        <v>19</v>
      </c>
      <c r="D80" s="0" t="s">
        <v>20</v>
      </c>
      <c r="E80" s="0" t="n">
        <v>2.035</v>
      </c>
      <c r="F80" s="0" t="n">
        <v>0.0338</v>
      </c>
      <c r="H80" s="0" t="s">
        <v>179</v>
      </c>
      <c r="I80" s="0" t="s">
        <v>11</v>
      </c>
    </row>
    <row r="81" customFormat="false" ht="13" hidden="false" customHeight="false" outlineLevel="0" collapsed="false">
      <c r="A81" s="0" t="s">
        <v>180</v>
      </c>
      <c r="B81" s="0" t="n">
        <v>-1.761</v>
      </c>
      <c r="C81" s="0" t="s">
        <v>15</v>
      </c>
      <c r="D81" s="0" t="s">
        <v>11</v>
      </c>
      <c r="E81" s="0" t="n">
        <v>-0.563</v>
      </c>
      <c r="F81" s="0" t="n">
        <v>0.0345</v>
      </c>
      <c r="H81" s="0" t="s">
        <v>181</v>
      </c>
      <c r="I81" s="0" t="s">
        <v>11</v>
      </c>
    </row>
    <row r="82" customFormat="false" ht="13" hidden="false" customHeight="false" outlineLevel="0" collapsed="false">
      <c r="A82" s="0" t="s">
        <v>182</v>
      </c>
      <c r="B82" s="0" t="s">
        <v>11</v>
      </c>
      <c r="C82" s="0" t="s">
        <v>12</v>
      </c>
      <c r="D82" s="0" t="s">
        <v>11</v>
      </c>
      <c r="E82" s="0" t="n">
        <v>-0.461</v>
      </c>
      <c r="F82" s="0" t="n">
        <v>0.0345</v>
      </c>
      <c r="H82" s="0" t="s">
        <v>183</v>
      </c>
      <c r="I82" s="0" t="s">
        <v>11</v>
      </c>
    </row>
    <row r="83" customFormat="false" ht="13" hidden="false" customHeight="false" outlineLevel="0" collapsed="false">
      <c r="A83" s="0" t="s">
        <v>184</v>
      </c>
      <c r="B83" s="0" t="s">
        <v>11</v>
      </c>
      <c r="C83" s="0" t="s">
        <v>19</v>
      </c>
      <c r="D83" s="0" t="s">
        <v>16</v>
      </c>
      <c r="E83" s="0" t="n">
        <v>-3.272</v>
      </c>
      <c r="F83" s="0" t="n">
        <v>0.0349</v>
      </c>
      <c r="H83" s="0" t="s">
        <v>185</v>
      </c>
      <c r="I83" s="0" t="s">
        <v>11</v>
      </c>
    </row>
    <row r="84" customFormat="false" ht="13" hidden="false" customHeight="false" outlineLevel="0" collapsed="false">
      <c r="A84" s="0" t="s">
        <v>186</v>
      </c>
      <c r="B84" s="0" t="s">
        <v>11</v>
      </c>
      <c r="C84" s="0" t="s">
        <v>15</v>
      </c>
      <c r="D84" s="0" t="s">
        <v>11</v>
      </c>
      <c r="E84" s="0" t="n">
        <v>-1.406</v>
      </c>
      <c r="F84" s="0" t="n">
        <v>0.0364</v>
      </c>
      <c r="H84" s="0" t="s">
        <v>187</v>
      </c>
      <c r="I84" s="0" t="s">
        <v>11</v>
      </c>
    </row>
    <row r="85" customFormat="false" ht="13" hidden="false" customHeight="false" outlineLevel="0" collapsed="false">
      <c r="A85" s="0" t="s">
        <v>188</v>
      </c>
      <c r="B85" s="0" t="n">
        <v>1.677</v>
      </c>
      <c r="C85" s="0" t="s">
        <v>19</v>
      </c>
      <c r="D85" s="0" t="s">
        <v>11</v>
      </c>
      <c r="E85" s="0" t="s">
        <v>11</v>
      </c>
      <c r="F85" s="0" t="n">
        <v>0.0364</v>
      </c>
      <c r="H85" s="0" t="s">
        <v>189</v>
      </c>
      <c r="I85" s="0" t="s">
        <v>11</v>
      </c>
    </row>
    <row r="86" customFormat="false" ht="13" hidden="false" customHeight="false" outlineLevel="0" collapsed="false">
      <c r="A86" s="0" t="s">
        <v>190</v>
      </c>
      <c r="B86" s="0" t="n">
        <v>1.675</v>
      </c>
      <c r="C86" s="0" t="s">
        <v>54</v>
      </c>
      <c r="D86" s="0" t="s">
        <v>20</v>
      </c>
      <c r="E86" s="0" t="n">
        <v>2.236</v>
      </c>
      <c r="F86" s="0" t="n">
        <v>0.0364</v>
      </c>
      <c r="H86" s="0" t="s">
        <v>191</v>
      </c>
      <c r="I86" s="0" t="s">
        <v>11</v>
      </c>
    </row>
    <row r="87" customFormat="false" ht="13" hidden="false" customHeight="false" outlineLevel="0" collapsed="false">
      <c r="A87" s="0" t="s">
        <v>192</v>
      </c>
      <c r="B87" s="0" t="s">
        <v>11</v>
      </c>
      <c r="C87" s="0" t="s">
        <v>25</v>
      </c>
      <c r="D87" s="0" t="s">
        <v>11</v>
      </c>
      <c r="E87" s="0" t="s">
        <v>11</v>
      </c>
      <c r="F87" s="0" t="n">
        <v>0.0398</v>
      </c>
      <c r="H87" s="0" t="s">
        <v>193</v>
      </c>
      <c r="I87" s="0" t="s">
        <v>11</v>
      </c>
    </row>
    <row r="88" customFormat="false" ht="13" hidden="false" customHeight="false" outlineLevel="0" collapsed="false">
      <c r="A88" s="0" t="s">
        <v>194</v>
      </c>
      <c r="B88" s="0" t="s">
        <v>11</v>
      </c>
      <c r="C88" s="0" t="s">
        <v>195</v>
      </c>
      <c r="D88" s="0" t="s">
        <v>11</v>
      </c>
      <c r="E88" s="0" t="s">
        <v>11</v>
      </c>
      <c r="F88" s="0" t="n">
        <v>0.0398</v>
      </c>
      <c r="H88" s="0" t="s">
        <v>196</v>
      </c>
      <c r="I88" s="0" t="s">
        <v>11</v>
      </c>
    </row>
    <row r="89" customFormat="false" ht="13" hidden="false" customHeight="false" outlineLevel="0" collapsed="false">
      <c r="A89" s="0" t="s">
        <v>197</v>
      </c>
      <c r="B89" s="0" t="s">
        <v>11</v>
      </c>
      <c r="C89" s="0" t="s">
        <v>15</v>
      </c>
      <c r="D89" s="0" t="s">
        <v>11</v>
      </c>
      <c r="E89" s="0" t="s">
        <v>11</v>
      </c>
      <c r="F89" s="0" t="n">
        <v>0.0398</v>
      </c>
      <c r="H89" s="0" t="s">
        <v>198</v>
      </c>
      <c r="I89" s="0" t="s">
        <v>11</v>
      </c>
    </row>
    <row r="90" customFormat="false" ht="13" hidden="false" customHeight="false" outlineLevel="0" collapsed="false">
      <c r="A90" s="0" t="s">
        <v>199</v>
      </c>
      <c r="B90" s="0" t="s">
        <v>11</v>
      </c>
      <c r="C90" s="0" t="s">
        <v>38</v>
      </c>
      <c r="D90" s="0" t="s">
        <v>11</v>
      </c>
      <c r="E90" s="0" t="s">
        <v>11</v>
      </c>
      <c r="F90" s="0" t="n">
        <v>0.0398</v>
      </c>
      <c r="H90" s="0" t="s">
        <v>200</v>
      </c>
      <c r="I90" s="0" t="s">
        <v>11</v>
      </c>
    </row>
    <row r="91" customFormat="false" ht="13" hidden="false" customHeight="false" outlineLevel="0" collapsed="false">
      <c r="A91" s="0" t="s">
        <v>201</v>
      </c>
      <c r="B91" s="0" t="s">
        <v>11</v>
      </c>
      <c r="C91" s="0" t="s">
        <v>54</v>
      </c>
      <c r="D91" s="0" t="s">
        <v>11</v>
      </c>
      <c r="E91" s="0" t="s">
        <v>11</v>
      </c>
      <c r="F91" s="0" t="n">
        <v>0.0404</v>
      </c>
      <c r="H91" s="0" t="s">
        <v>202</v>
      </c>
      <c r="I91" s="0" t="s">
        <v>11</v>
      </c>
    </row>
    <row r="92" customFormat="false" ht="13" hidden="false" customHeight="false" outlineLevel="0" collapsed="false">
      <c r="A92" s="0" t="s">
        <v>203</v>
      </c>
      <c r="B92" s="0" t="s">
        <v>11</v>
      </c>
      <c r="C92" s="0" t="s">
        <v>71</v>
      </c>
      <c r="D92" s="0" t="s">
        <v>11</v>
      </c>
      <c r="E92" s="0" t="n">
        <v>-0.711</v>
      </c>
      <c r="F92" s="0" t="n">
        <v>0.0461</v>
      </c>
      <c r="H92" s="0" t="s">
        <v>204</v>
      </c>
      <c r="I92" s="0" t="s">
        <v>11</v>
      </c>
    </row>
    <row r="93" customFormat="false" ht="13" hidden="false" customHeight="false" outlineLevel="0" collapsed="false">
      <c r="A93" s="0" t="s">
        <v>205</v>
      </c>
      <c r="B93" s="0" t="n">
        <v>-1.622</v>
      </c>
      <c r="C93" s="0" t="s">
        <v>15</v>
      </c>
      <c r="D93" s="0" t="s">
        <v>11</v>
      </c>
      <c r="E93" s="0" t="n">
        <v>1.987</v>
      </c>
      <c r="F93" s="0" t="n">
        <v>0.0758</v>
      </c>
      <c r="H93" s="0" t="s">
        <v>206</v>
      </c>
      <c r="I93" s="0" t="s">
        <v>11</v>
      </c>
    </row>
    <row r="94" customFormat="false" ht="13" hidden="false" customHeight="false" outlineLevel="0" collapsed="false">
      <c r="A94" s="0" t="s">
        <v>207</v>
      </c>
      <c r="B94" s="0" t="s">
        <v>11</v>
      </c>
      <c r="C94" s="0" t="s">
        <v>101</v>
      </c>
      <c r="D94" s="0" t="s">
        <v>20</v>
      </c>
      <c r="E94" s="0" t="n">
        <v>2</v>
      </c>
      <c r="F94" s="0" t="n">
        <v>0.0758</v>
      </c>
      <c r="H94" s="0" t="s">
        <v>208</v>
      </c>
      <c r="I94" s="0" t="s">
        <v>11</v>
      </c>
    </row>
    <row r="95" customFormat="false" ht="13" hidden="false" customHeight="false" outlineLevel="0" collapsed="false">
      <c r="A95" s="0" t="s">
        <v>209</v>
      </c>
      <c r="B95" s="0" t="n">
        <v>-3.276</v>
      </c>
      <c r="C95" s="0" t="s">
        <v>15</v>
      </c>
      <c r="D95" s="0" t="s">
        <v>11</v>
      </c>
      <c r="E95" s="0" t="n">
        <v>1.98</v>
      </c>
      <c r="F95" s="0" t="n">
        <v>0.0758</v>
      </c>
      <c r="H95" s="0" t="s">
        <v>206</v>
      </c>
      <c r="I95" s="0" t="s">
        <v>11</v>
      </c>
    </row>
    <row r="96" customFormat="false" ht="13" hidden="false" customHeight="false" outlineLevel="0" collapsed="false">
      <c r="A96" s="0" t="s">
        <v>210</v>
      </c>
      <c r="B96" s="0" t="n">
        <v>1.636</v>
      </c>
      <c r="C96" s="0" t="s">
        <v>19</v>
      </c>
      <c r="D96" s="0" t="s">
        <v>11</v>
      </c>
      <c r="E96" s="0" t="n">
        <v>1.795</v>
      </c>
      <c r="F96" s="0" t="n">
        <v>0.142</v>
      </c>
      <c r="H96" s="0" t="s">
        <v>211</v>
      </c>
      <c r="I96" s="0" t="s">
        <v>11</v>
      </c>
    </row>
    <row r="97" customFormat="false" ht="13" hidden="false" customHeight="false" outlineLevel="0" collapsed="false">
      <c r="A97" s="0" t="s">
        <v>212</v>
      </c>
      <c r="B97" s="0" t="n">
        <v>1.912</v>
      </c>
      <c r="C97" s="0" t="s">
        <v>15</v>
      </c>
      <c r="D97" s="0" t="s">
        <v>16</v>
      </c>
      <c r="E97" s="0" t="n">
        <v>-2.789</v>
      </c>
      <c r="F97" s="0" t="n">
        <v>0.192</v>
      </c>
      <c r="H97" s="0" t="s">
        <v>213</v>
      </c>
      <c r="I97" s="0" t="s">
        <v>11</v>
      </c>
    </row>
    <row r="98" customFormat="false" ht="13" hidden="false" customHeight="false" outlineLevel="0" collapsed="false">
      <c r="A98" s="0" t="s">
        <v>214</v>
      </c>
      <c r="B98" s="0" t="s">
        <v>11</v>
      </c>
      <c r="C98" s="0" t="s">
        <v>30</v>
      </c>
      <c r="D98" s="0" t="s">
        <v>20</v>
      </c>
      <c r="E98" s="0" t="n">
        <v>2.53</v>
      </c>
      <c r="F98" s="0" t="n">
        <v>0.203</v>
      </c>
      <c r="H98" s="0" t="s">
        <v>215</v>
      </c>
      <c r="I98" s="0" t="s">
        <v>11</v>
      </c>
    </row>
    <row r="99" customFormat="false" ht="13" hidden="false" customHeight="false" outlineLevel="0" collapsed="false">
      <c r="A99" s="0" t="s">
        <v>216</v>
      </c>
      <c r="B99" s="0" t="s">
        <v>11</v>
      </c>
      <c r="C99" s="0" t="s">
        <v>92</v>
      </c>
      <c r="D99" s="0" t="s">
        <v>11</v>
      </c>
      <c r="E99" s="0" t="n">
        <v>1.982</v>
      </c>
      <c r="F99" s="0" t="n">
        <v>0.208</v>
      </c>
      <c r="H99" s="0" t="s">
        <v>217</v>
      </c>
      <c r="I99" s="0" t="s">
        <v>11</v>
      </c>
    </row>
    <row r="100" customFormat="false" ht="13" hidden="false" customHeight="false" outlineLevel="0" collapsed="false">
      <c r="A100" s="0" t="s">
        <v>218</v>
      </c>
      <c r="B100" s="0" t="s">
        <v>11</v>
      </c>
      <c r="C100" s="0" t="s">
        <v>19</v>
      </c>
      <c r="D100" s="0" t="s">
        <v>11</v>
      </c>
      <c r="E100" s="0" t="n">
        <v>-1.885</v>
      </c>
      <c r="F100" s="0" t="n">
        <v>0.258</v>
      </c>
      <c r="H100" s="0" t="s">
        <v>219</v>
      </c>
      <c r="I100" s="0" t="s">
        <v>11</v>
      </c>
    </row>
    <row r="101" customFormat="false" ht="13" hidden="false" customHeight="false" outlineLevel="0" collapsed="false">
      <c r="A101" s="0" t="s">
        <v>220</v>
      </c>
      <c r="B101" s="0" t="s">
        <v>11</v>
      </c>
      <c r="C101" s="0" t="s">
        <v>164</v>
      </c>
      <c r="D101" s="0" t="s">
        <v>16</v>
      </c>
      <c r="E101" s="0" t="n">
        <v>-3</v>
      </c>
      <c r="F101" s="0" t="n">
        <v>0.264</v>
      </c>
      <c r="H101" s="0" t="s">
        <v>221</v>
      </c>
      <c r="I101" s="0" t="s">
        <v>11</v>
      </c>
    </row>
    <row r="102" customFormat="false" ht="13" hidden="false" customHeight="false" outlineLevel="0" collapsed="false">
      <c r="A102" s="0" t="s">
        <v>222</v>
      </c>
      <c r="B102" s="0" t="s">
        <v>11</v>
      </c>
      <c r="C102" s="0" t="s">
        <v>92</v>
      </c>
      <c r="D102" s="0" t="s">
        <v>11</v>
      </c>
      <c r="E102" s="0" t="n">
        <v>1.982</v>
      </c>
      <c r="F102" s="0" t="n">
        <v>0.273</v>
      </c>
      <c r="H102" s="0" t="s">
        <v>217</v>
      </c>
      <c r="I102" s="0" t="s">
        <v>11</v>
      </c>
    </row>
    <row r="103" customFormat="false" ht="13" hidden="false" customHeight="false" outlineLevel="0" collapsed="false">
      <c r="A103" s="0" t="s">
        <v>223</v>
      </c>
      <c r="B103" s="0" t="s">
        <v>11</v>
      </c>
      <c r="C103" s="0" t="s">
        <v>25</v>
      </c>
      <c r="D103" s="0" t="s">
        <v>11</v>
      </c>
      <c r="E103" s="0" t="n">
        <v>-1.982</v>
      </c>
      <c r="F103" s="0" t="n">
        <v>0.341</v>
      </c>
      <c r="H103" s="0" t="s">
        <v>224</v>
      </c>
      <c r="I103" s="0" t="s">
        <v>11</v>
      </c>
    </row>
    <row r="104" customFormat="false" ht="13" hidden="false" customHeight="false" outlineLevel="0" collapsed="false">
      <c r="A104" s="0" t="s">
        <v>225</v>
      </c>
      <c r="B104" s="0" t="s">
        <v>11</v>
      </c>
      <c r="C104" s="0" t="s">
        <v>164</v>
      </c>
      <c r="D104" s="0" t="s">
        <v>11</v>
      </c>
      <c r="E104" s="0" t="n">
        <v>-1.929</v>
      </c>
      <c r="F104" s="0" t="n">
        <v>1</v>
      </c>
      <c r="H104" s="0" t="s">
        <v>226</v>
      </c>
      <c r="I104" s="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Kamitakahara, Anna</cp:lastModifiedBy>
  <dcterms:modified xsi:type="dcterms:W3CDTF">2022-04-28T19:59:52Z</dcterms:modified>
  <cp:revision>0</cp:revision>
  <dc:subject/>
  <dc:title/>
</cp:coreProperties>
</file>